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ferd\Genomische Selektion\Veröffentlichungen\Nolte_Imputation\V_2022_01_29\"/>
    </mc:Choice>
  </mc:AlternateContent>
  <bookViews>
    <workbookView xWindow="0" yWindow="0" windowWidth="38400" windowHeight="15675"/>
  </bookViews>
  <sheets>
    <sheet name="1_imputation_accuracy_replicate" sheetId="1" r:id="rId1"/>
    <sheet name="2_imputation_accuracy_marker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9" i="2" l="1"/>
  <c r="W39" i="2"/>
  <c r="V39" i="2"/>
  <c r="X38" i="2"/>
  <c r="W38" i="2"/>
  <c r="V38" i="2"/>
  <c r="X37" i="2"/>
  <c r="W37" i="2"/>
  <c r="V37" i="2"/>
  <c r="X36" i="2"/>
  <c r="W36" i="2"/>
  <c r="V36" i="2"/>
  <c r="X35" i="2"/>
  <c r="W35" i="2"/>
  <c r="V35" i="2"/>
  <c r="X34" i="2"/>
  <c r="W34" i="2"/>
  <c r="V34" i="2"/>
  <c r="X30" i="2"/>
  <c r="W30" i="2"/>
  <c r="V30" i="2"/>
  <c r="X29" i="2"/>
  <c r="W29" i="2"/>
  <c r="V29" i="2"/>
  <c r="X28" i="2"/>
  <c r="W28" i="2"/>
  <c r="V28" i="2"/>
  <c r="X27" i="2"/>
  <c r="W27" i="2"/>
  <c r="V27" i="2"/>
  <c r="X26" i="2"/>
  <c r="W26" i="2"/>
  <c r="V26" i="2"/>
  <c r="X25" i="2"/>
  <c r="W25" i="2"/>
  <c r="V25" i="2"/>
  <c r="X20" i="2"/>
  <c r="W20" i="2"/>
  <c r="V20" i="2"/>
  <c r="X19" i="2"/>
  <c r="W19" i="2"/>
  <c r="V19" i="2"/>
  <c r="X18" i="2"/>
  <c r="W18" i="2"/>
  <c r="V18" i="2"/>
  <c r="X17" i="2"/>
  <c r="W17" i="2"/>
  <c r="V17" i="2"/>
  <c r="X16" i="2"/>
  <c r="W16" i="2"/>
  <c r="V16" i="2"/>
  <c r="X15" i="2"/>
  <c r="W15" i="2"/>
  <c r="V15" i="2"/>
  <c r="X11" i="2"/>
  <c r="W11" i="2"/>
  <c r="V11" i="2"/>
  <c r="X10" i="2"/>
  <c r="W10" i="2"/>
  <c r="V10" i="2"/>
  <c r="X9" i="2"/>
  <c r="W9" i="2"/>
  <c r="V9" i="2"/>
  <c r="X8" i="2"/>
  <c r="W8" i="2"/>
  <c r="V8" i="2"/>
  <c r="X7" i="2"/>
  <c r="W7" i="2"/>
  <c r="V7" i="2"/>
  <c r="X6" i="2"/>
  <c r="W6" i="2"/>
  <c r="V6" i="2"/>
</calcChain>
</file>

<file path=xl/sharedStrings.xml><?xml version="1.0" encoding="utf-8"?>
<sst xmlns="http://schemas.openxmlformats.org/spreadsheetml/2006/main" count="163" uniqueCount="55">
  <si>
    <t>OPTION A (within breeds)</t>
  </si>
  <si>
    <t>all breeds</t>
  </si>
  <si>
    <t>Holsteiner</t>
  </si>
  <si>
    <t>Oldenburger</t>
  </si>
  <si>
    <t>Oldenburg International</t>
  </si>
  <si>
    <t>Trakehner</t>
  </si>
  <si>
    <t>Westphalian</t>
  </si>
  <si>
    <t>overall mean</t>
  </si>
  <si>
    <t>Mean imputation accuracy per test round in percent (%)</t>
  </si>
  <si>
    <r>
      <t>mean high GTR</t>
    </r>
    <r>
      <rPr>
        <b/>
        <vertAlign val="super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 xml:space="preserve">markers  </t>
    </r>
  </si>
  <si>
    <r>
      <t>mean low GT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markers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low GTR = genotyping rate &lt; 90% (microsatellite markers are: HMS1, ASB17, ASB23, CA425, LEX3)</t>
    </r>
  </si>
  <si>
    <r>
      <t>mean low GTR</t>
    </r>
    <r>
      <rPr>
        <b/>
        <sz val="11"/>
        <color theme="1"/>
        <rFont val="Calibri"/>
        <family val="2"/>
        <scheme val="minor"/>
      </rPr>
      <t xml:space="preserve"> markers</t>
    </r>
  </si>
  <si>
    <t>horse breed</t>
  </si>
  <si>
    <t>OPTION B (across breeds)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high GTR = genotyping rate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90% (microsatellite markers are: AHT4, AHT5, ASB2, HMS2, HMS3, HMS6, HMS7, HTG10, HTG4, HTG6, HTG7, VHL20)</t>
    </r>
  </si>
  <si>
    <t xml:space="preserve">mean high GTR markers  </t>
  </si>
  <si>
    <t>Option A (within breeds)</t>
  </si>
  <si>
    <t>HMS7</t>
  </si>
  <si>
    <t>HMS2</t>
  </si>
  <si>
    <t>ASB2</t>
  </si>
  <si>
    <t>HTG6</t>
  </si>
  <si>
    <t>HMS1</t>
  </si>
  <si>
    <t>ASB17</t>
  </si>
  <si>
    <t>HTG10</t>
  </si>
  <si>
    <t>AHT4</t>
  </si>
  <si>
    <t>CA425</t>
  </si>
  <si>
    <t>ASB23</t>
  </si>
  <si>
    <t>VHL20</t>
  </si>
  <si>
    <t>LEX3</t>
  </si>
  <si>
    <t>HMS6</t>
  </si>
  <si>
    <t>HTG7</t>
  </si>
  <si>
    <t>AHT5</t>
  </si>
  <si>
    <t>HTG4</t>
  </si>
  <si>
    <t>HMS3</t>
  </si>
  <si>
    <t>average all markers</t>
  </si>
  <si>
    <t xml:space="preserve">SD high GTR markers  </t>
  </si>
  <si>
    <t>SD low GTR markers</t>
  </si>
  <si>
    <t>Option B (across breeds)</t>
  </si>
  <si>
    <t>Colour highlights are indicative of the quality of imputation. Low error rates/ high imputation accuracies are highlighted in shades of green, mediocre results in shades of yellow and orange and high error rates/ low imputation accuracies are highlighted in shades of red. Standard deviations are not highlighted.</t>
  </si>
  <si>
    <r>
      <t>average high GTR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markers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verage low GTR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markers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SD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 xml:space="preserve"> all markers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high GTR = genotyping rate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90%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low GTR = genotyping rate &lt; 90%</t>
    </r>
  </si>
  <si>
    <r>
      <rPr>
        <vertAlign val="superscript"/>
        <sz val="11"/>
        <color theme="1"/>
        <rFont val="Calibri"/>
        <family val="2"/>
        <scheme val="minor"/>
      </rPr>
      <t xml:space="preserve">3 </t>
    </r>
    <r>
      <rPr>
        <sz val="11"/>
        <color theme="1"/>
        <rFont val="Calibri"/>
        <family val="2"/>
        <scheme val="minor"/>
      </rPr>
      <t xml:space="preserve"> microsatellite markers with high GTR are: HMS7, HMS2, ASB2, HTG6, HTG10, AHT4, VHL20, HMS6, HTG7, AHT5, HTG4, HMS3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microsatellite markers with low GTR are: HMS1, ASB17, ASB23, CA425, LEX3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SD = standard deviation</t>
    </r>
  </si>
  <si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error rate corresponds to the difference of 100 - imputation accuracy</t>
    </r>
  </si>
  <si>
    <t>Replacement of microsatellite markers by imputed medium-density SNP arrays  for parentage control in German warmblood horses</t>
  </si>
  <si>
    <t>J Appl Genet</t>
  </si>
  <si>
    <t>Wietje Nolte, Hatem Alkhoder, Mirell Wobbe, Kathrin F. Stock, Ernst Kalm, Sarah Vosgerau, Nina Krattenmacher, Georg Thaller, Jens Tetens and Christa Kühn</t>
  </si>
  <si>
    <t>kuehn@fbn-dummerstorf.de</t>
  </si>
  <si>
    <t>File S4 Overview of achieved imputation accuracies at replicate level and at microsatellite marker level
Achieved imputation accuracies at replicate level in a tenfold cross-validation for five German horse breeds. 
Options A and B refer to an imputation strategy within and across breeds, respectively.</t>
  </si>
  <si>
    <t>File S4 S4 Overview of achieved imputation accuracies at replicate level and at microsatellite marker level
Achieved imputation accuracies in percent at microsatellite marker level in a tenfold cross-validation for five German horse breeds.
 Options A and B refer to an imputation strategy within and across breeds, respectiv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Font="1"/>
    <xf numFmtId="0" fontId="1" fillId="3" borderId="1" xfId="0" applyFont="1" applyFill="1" applyBorder="1"/>
    <xf numFmtId="0" fontId="1" fillId="3" borderId="3" xfId="0" applyFont="1" applyFill="1" applyBorder="1"/>
    <xf numFmtId="0" fontId="1" fillId="0" borderId="2" xfId="0" applyFont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0" fillId="0" borderId="0" xfId="0" applyFont="1" applyFill="1" applyBorder="1"/>
    <xf numFmtId="0" fontId="1" fillId="3" borderId="2" xfId="0" applyFont="1" applyFill="1" applyBorder="1" applyAlignment="1">
      <alignment horizontal="left" vertical="center"/>
    </xf>
    <xf numFmtId="2" fontId="0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0" fillId="0" borderId="0" xfId="0"/>
    <xf numFmtId="0" fontId="1" fillId="0" borderId="1" xfId="0" applyFont="1" applyBorder="1"/>
    <xf numFmtId="164" fontId="0" fillId="0" borderId="0" xfId="0" applyNumberFormat="1"/>
    <xf numFmtId="2" fontId="0" fillId="0" borderId="1" xfId="0" applyNumberFormat="1" applyBorder="1"/>
    <xf numFmtId="2" fontId="0" fillId="0" borderId="0" xfId="0" applyNumberFormat="1"/>
    <xf numFmtId="2" fontId="1" fillId="0" borderId="1" xfId="0" applyNumberFormat="1" applyFont="1" applyBorder="1"/>
    <xf numFmtId="2" fontId="0" fillId="0" borderId="0" xfId="0" applyNumberFormat="1" applyBorder="1"/>
    <xf numFmtId="0" fontId="1" fillId="0" borderId="0" xfId="0" applyFont="1"/>
    <xf numFmtId="0" fontId="1" fillId="2" borderId="1" xfId="0" applyFont="1" applyFill="1" applyBorder="1"/>
    <xf numFmtId="0" fontId="1" fillId="0" borderId="0" xfId="0" applyFont="1" applyBorder="1"/>
    <xf numFmtId="0" fontId="1" fillId="0" borderId="1" xfId="0" applyFont="1" applyBorder="1" applyAlignment="1">
      <alignment vertical="center"/>
    </xf>
    <xf numFmtId="164" fontId="1" fillId="0" borderId="0" xfId="0" applyNumberFormat="1" applyFont="1"/>
    <xf numFmtId="2" fontId="1" fillId="0" borderId="0" xfId="0" applyNumberFormat="1" applyFont="1" applyBorder="1"/>
    <xf numFmtId="2" fontId="1" fillId="0" borderId="0" xfId="0" applyNumberFormat="1" applyFont="1"/>
    <xf numFmtId="0" fontId="0" fillId="0" borderId="0" xfId="0" applyFont="1"/>
    <xf numFmtId="164" fontId="1" fillId="0" borderId="1" xfId="0" applyNumberFormat="1" applyFont="1" applyFill="1" applyBorder="1" applyAlignment="1">
      <alignment vertical="center" textRotation="90" wrapText="1"/>
    </xf>
    <xf numFmtId="164" fontId="1" fillId="0" borderId="1" xfId="0" applyNumberFormat="1" applyFont="1" applyFill="1" applyBorder="1" applyAlignment="1">
      <alignment horizontal="center" vertical="center" textRotation="90" wrapText="1"/>
    </xf>
    <xf numFmtId="2" fontId="1" fillId="0" borderId="1" xfId="0" applyNumberFormat="1" applyFont="1" applyFill="1" applyBorder="1" applyAlignment="1">
      <alignment horizontal="center" vertical="center" textRotation="90" wrapText="1"/>
    </xf>
    <xf numFmtId="0" fontId="1" fillId="0" borderId="1" xfId="0" applyFont="1" applyFill="1" applyBorder="1" applyAlignment="1">
      <alignment horizontal="center" vertical="center" textRotation="90" wrapText="1"/>
    </xf>
    <xf numFmtId="0" fontId="0" fillId="0" borderId="0" xfId="0" applyFont="1" applyFill="1" applyBorder="1"/>
    <xf numFmtId="0" fontId="0" fillId="0" borderId="0" xfId="0" applyAlignment="1">
      <alignment horizontal="justify" vertical="center"/>
    </xf>
    <xf numFmtId="0" fontId="5" fillId="0" borderId="10" xfId="0" applyFont="1" applyBorder="1" applyAlignment="1">
      <alignment horizontal="centerContinuous" vertical="center" wrapText="1"/>
    </xf>
    <xf numFmtId="0" fontId="5" fillId="0" borderId="10" xfId="0" applyFont="1" applyBorder="1" applyAlignment="1">
      <alignment horizontal="centerContinuous" wrapText="1"/>
    </xf>
    <xf numFmtId="0" fontId="5" fillId="0" borderId="10" xfId="0" applyFont="1" applyBorder="1" applyAlignment="1">
      <alignment horizontal="centerContinuous"/>
    </xf>
    <xf numFmtId="2" fontId="5" fillId="0" borderId="10" xfId="0" applyNumberFormat="1" applyFont="1" applyBorder="1" applyAlignment="1">
      <alignment horizontal="centerContinuous"/>
    </xf>
    <xf numFmtId="0" fontId="6" fillId="0" borderId="0" xfId="0" applyFont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textRotation="90" wrapText="1"/>
    </xf>
    <xf numFmtId="0" fontId="1" fillId="3" borderId="2" xfId="0" applyFont="1" applyFill="1" applyBorder="1" applyAlignment="1">
      <alignment horizontal="center" vertical="center" textRotation="90" wrapText="1"/>
    </xf>
    <xf numFmtId="0" fontId="0" fillId="0" borderId="5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abSelected="1" workbookViewId="0">
      <selection activeCell="A33" sqref="A33"/>
    </sheetView>
  </sheetViews>
  <sheetFormatPr baseColWidth="10" defaultRowHeight="15" x14ac:dyDescent="0.25"/>
  <cols>
    <col min="1" max="1" width="23.85546875" customWidth="1"/>
    <col min="2" max="11" width="7.7109375" customWidth="1"/>
    <col min="12" max="14" width="8.7109375" customWidth="1"/>
    <col min="15" max="18" width="7.7109375" customWidth="1"/>
    <col min="19" max="21" width="10.7109375" customWidth="1"/>
  </cols>
  <sheetData>
    <row r="1" spans="1:14" ht="48" thickBot="1" x14ac:dyDescent="0.3">
      <c r="A1" s="31" t="s">
        <v>5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</row>
    <row r="2" spans="1:14" s="10" customFormat="1" x14ac:dyDescent="0.25">
      <c r="A2" s="30"/>
    </row>
    <row r="3" spans="1:14" ht="17.25" customHeight="1" x14ac:dyDescent="0.25">
      <c r="A3" s="5" t="s">
        <v>0</v>
      </c>
      <c r="B3" s="36" t="s">
        <v>8</v>
      </c>
      <c r="C3" s="36"/>
      <c r="D3" s="36"/>
      <c r="E3" s="36"/>
      <c r="F3" s="36"/>
      <c r="G3" s="36"/>
      <c r="H3" s="36"/>
      <c r="I3" s="36"/>
      <c r="J3" s="36"/>
      <c r="K3" s="36"/>
      <c r="L3" s="37" t="s">
        <v>7</v>
      </c>
      <c r="M3" s="37" t="s">
        <v>9</v>
      </c>
      <c r="N3" s="37" t="s">
        <v>10</v>
      </c>
    </row>
    <row r="4" spans="1:14" ht="39.75" customHeight="1" thickBot="1" x14ac:dyDescent="0.3">
      <c r="A4" s="7" t="s">
        <v>13</v>
      </c>
      <c r="B4" s="4">
        <v>1</v>
      </c>
      <c r="C4" s="4">
        <v>2</v>
      </c>
      <c r="D4" s="4">
        <v>3</v>
      </c>
      <c r="E4" s="4">
        <v>4</v>
      </c>
      <c r="F4" s="4">
        <v>5</v>
      </c>
      <c r="G4" s="4">
        <v>6</v>
      </c>
      <c r="H4" s="4">
        <v>7</v>
      </c>
      <c r="I4" s="4">
        <v>8</v>
      </c>
      <c r="J4" s="4">
        <v>9</v>
      </c>
      <c r="K4" s="4">
        <v>10</v>
      </c>
      <c r="L4" s="38"/>
      <c r="M4" s="38"/>
      <c r="N4" s="38"/>
    </row>
    <row r="5" spans="1:14" x14ac:dyDescent="0.25">
      <c r="A5" s="3" t="s">
        <v>1</v>
      </c>
      <c r="B5" s="8">
        <v>97.633536173089922</v>
      </c>
      <c r="C5" s="8">
        <v>98.095560063105708</v>
      </c>
      <c r="D5" s="8">
        <v>98.050484561640772</v>
      </c>
      <c r="E5" s="8">
        <v>98.19697994140185</v>
      </c>
      <c r="F5" s="8">
        <v>97.588460671624972</v>
      </c>
      <c r="G5" s="8">
        <v>97.960333558710843</v>
      </c>
      <c r="H5" s="8">
        <v>98.016677935542035</v>
      </c>
      <c r="I5" s="8">
        <v>97.92652693261212</v>
      </c>
      <c r="J5" s="8">
        <v>98.061753437006971</v>
      </c>
      <c r="K5" s="8">
        <v>98.275862068965552</v>
      </c>
      <c r="L5" s="9">
        <v>97.980617534370083</v>
      </c>
      <c r="M5" s="9">
        <v>97.895913154533901</v>
      </c>
      <c r="N5" s="9">
        <v>98.183908045977006</v>
      </c>
    </row>
    <row r="6" spans="1:14" x14ac:dyDescent="0.25">
      <c r="A6" s="2" t="s">
        <v>2</v>
      </c>
      <c r="B6" s="8">
        <v>98.484848484848484</v>
      </c>
      <c r="C6" s="8">
        <v>98.395721925133685</v>
      </c>
      <c r="D6" s="8">
        <v>98.663101604278083</v>
      </c>
      <c r="E6" s="8">
        <v>99.138443256090312</v>
      </c>
      <c r="F6" s="8">
        <v>98.78193701723113</v>
      </c>
      <c r="G6" s="8">
        <v>98.752228163992868</v>
      </c>
      <c r="H6" s="8">
        <v>99.108734402852022</v>
      </c>
      <c r="I6" s="8">
        <v>98.811645870469391</v>
      </c>
      <c r="J6" s="8">
        <v>99.019607843137251</v>
      </c>
      <c r="K6" s="8">
        <v>98.455139631610223</v>
      </c>
      <c r="L6" s="9">
        <v>98.761140819964339</v>
      </c>
      <c r="M6" s="9">
        <v>98.320707070707073</v>
      </c>
      <c r="N6" s="9">
        <v>99.818181818181799</v>
      </c>
    </row>
    <row r="7" spans="1:14" x14ac:dyDescent="0.25">
      <c r="A7" s="2" t="s">
        <v>3</v>
      </c>
      <c r="B7" s="8">
        <v>98.102466793168873</v>
      </c>
      <c r="C7" s="8">
        <v>98.228969006957627</v>
      </c>
      <c r="D7" s="8">
        <v>98.007590132827318</v>
      </c>
      <c r="E7" s="8">
        <v>98.387096774193552</v>
      </c>
      <c r="F7" s="8">
        <v>97.722960151802667</v>
      </c>
      <c r="G7" s="8">
        <v>98.323845667299153</v>
      </c>
      <c r="H7" s="8">
        <v>98.418722327640722</v>
      </c>
      <c r="I7" s="8">
        <v>98.481973434535107</v>
      </c>
      <c r="J7" s="8">
        <v>98.228969006957627</v>
      </c>
      <c r="K7" s="8">
        <v>98.640101201771031</v>
      </c>
      <c r="L7" s="9">
        <v>98.254269449715352</v>
      </c>
      <c r="M7" s="9">
        <v>98.042114695340473</v>
      </c>
      <c r="N7" s="9">
        <v>98.763440860215056</v>
      </c>
    </row>
    <row r="8" spans="1:14" x14ac:dyDescent="0.25">
      <c r="A8" s="2" t="s">
        <v>4</v>
      </c>
      <c r="B8" s="8">
        <v>95.955882352941174</v>
      </c>
      <c r="C8" s="8">
        <v>97.97794117647058</v>
      </c>
      <c r="D8" s="8">
        <v>97.242647058823522</v>
      </c>
      <c r="E8" s="8">
        <v>96.691176470588232</v>
      </c>
      <c r="F8" s="8">
        <v>95.404411764705884</v>
      </c>
      <c r="G8" s="8">
        <v>96.32352941176471</v>
      </c>
      <c r="H8" s="8">
        <v>95.77205882352942</v>
      </c>
      <c r="I8" s="8">
        <v>97.42647058823529</v>
      </c>
      <c r="J8" s="8">
        <v>95.955882352941174</v>
      </c>
      <c r="K8" s="8">
        <v>98.161764705882348</v>
      </c>
      <c r="L8" s="9">
        <v>96.69117647058826</v>
      </c>
      <c r="M8" s="9">
        <v>96.119791666666657</v>
      </c>
      <c r="N8" s="9">
        <v>98.062500000000014</v>
      </c>
    </row>
    <row r="9" spans="1:14" x14ac:dyDescent="0.25">
      <c r="A9" s="2" t="s">
        <v>5</v>
      </c>
      <c r="B9" s="8">
        <v>98.663101604278054</v>
      </c>
      <c r="C9" s="8">
        <v>99.019607843137265</v>
      </c>
      <c r="D9" s="8">
        <v>98.395721925133657</v>
      </c>
      <c r="E9" s="8">
        <v>97.504456327985736</v>
      </c>
      <c r="F9" s="8">
        <v>98.484848484848484</v>
      </c>
      <c r="G9" s="8">
        <v>98.395721925133685</v>
      </c>
      <c r="H9" s="8">
        <v>98.484848484848484</v>
      </c>
      <c r="I9" s="8">
        <v>97.771836007130119</v>
      </c>
      <c r="J9" s="8">
        <v>98.663101604278083</v>
      </c>
      <c r="K9" s="8">
        <v>98.752228163992868</v>
      </c>
      <c r="L9" s="9">
        <v>98.413547237076642</v>
      </c>
      <c r="M9" s="9">
        <v>98.194444444444457</v>
      </c>
      <c r="N9" s="9">
        <v>98.939393939393952</v>
      </c>
    </row>
    <row r="10" spans="1:14" x14ac:dyDescent="0.25">
      <c r="A10" s="2" t="s">
        <v>6</v>
      </c>
      <c r="B10" s="8">
        <v>90.882352941176464</v>
      </c>
      <c r="C10" s="8">
        <v>94.558823529411768</v>
      </c>
      <c r="D10" s="8">
        <v>95.294117647058812</v>
      </c>
      <c r="E10" s="8">
        <v>95</v>
      </c>
      <c r="F10" s="8">
        <v>91.323529411764696</v>
      </c>
      <c r="G10" s="8">
        <v>92.941176470588218</v>
      </c>
      <c r="H10" s="8">
        <v>91.764705882352914</v>
      </c>
      <c r="I10" s="8">
        <v>91.617647058823522</v>
      </c>
      <c r="J10" s="8">
        <v>93.235294117647044</v>
      </c>
      <c r="K10" s="8">
        <v>95</v>
      </c>
      <c r="L10" s="9">
        <v>93.161764705882348</v>
      </c>
      <c r="M10" s="9">
        <v>96.041666666666671</v>
      </c>
      <c r="N10" s="9">
        <v>86.25</v>
      </c>
    </row>
    <row r="12" spans="1:14" ht="16.5" customHeight="1" x14ac:dyDescent="0.25">
      <c r="A12" s="5" t="s">
        <v>14</v>
      </c>
      <c r="B12" s="36" t="s">
        <v>8</v>
      </c>
      <c r="C12" s="36"/>
      <c r="D12" s="36"/>
      <c r="E12" s="36"/>
      <c r="F12" s="36"/>
      <c r="G12" s="36"/>
      <c r="H12" s="36"/>
      <c r="I12" s="36"/>
      <c r="J12" s="36"/>
      <c r="K12" s="36"/>
      <c r="L12" s="37" t="s">
        <v>7</v>
      </c>
      <c r="M12" s="37" t="s">
        <v>16</v>
      </c>
      <c r="N12" s="37" t="s">
        <v>12</v>
      </c>
    </row>
    <row r="13" spans="1:14" ht="42" customHeight="1" thickBot="1" x14ac:dyDescent="0.3">
      <c r="A13" s="7" t="s">
        <v>13</v>
      </c>
      <c r="B13" s="4">
        <v>1</v>
      </c>
      <c r="C13" s="4">
        <v>2</v>
      </c>
      <c r="D13" s="4">
        <v>3</v>
      </c>
      <c r="E13" s="4">
        <v>4</v>
      </c>
      <c r="F13" s="4">
        <v>5</v>
      </c>
      <c r="G13" s="4">
        <v>6</v>
      </c>
      <c r="H13" s="4">
        <v>7</v>
      </c>
      <c r="I13" s="4">
        <v>8</v>
      </c>
      <c r="J13" s="4">
        <v>9</v>
      </c>
      <c r="K13" s="4">
        <v>10</v>
      </c>
      <c r="L13" s="38"/>
      <c r="M13" s="38"/>
      <c r="N13" s="38"/>
    </row>
    <row r="14" spans="1:14" x14ac:dyDescent="0.25">
      <c r="A14" s="3" t="s">
        <v>1</v>
      </c>
      <c r="B14" s="8">
        <v>96.191120126211416</v>
      </c>
      <c r="C14" s="8">
        <v>96.179851250845161</v>
      </c>
      <c r="D14" s="8">
        <v>96.348884381338735</v>
      </c>
      <c r="E14" s="8">
        <v>96.247464503042579</v>
      </c>
      <c r="F14" s="8">
        <v>96.022086995717842</v>
      </c>
      <c r="G14" s="8">
        <v>96.157313500112679</v>
      </c>
      <c r="H14" s="8">
        <v>96.112237998647714</v>
      </c>
      <c r="I14" s="8">
        <v>96.292540004507543</v>
      </c>
      <c r="J14" s="8">
        <v>96.179851250845161</v>
      </c>
      <c r="K14" s="8">
        <v>95.965742618886637</v>
      </c>
      <c r="L14" s="9">
        <v>96.169709263015548</v>
      </c>
      <c r="M14" s="9">
        <v>98.437100893997467</v>
      </c>
      <c r="N14" s="9">
        <v>90.727969348659002</v>
      </c>
    </row>
    <row r="15" spans="1:14" x14ac:dyDescent="0.25">
      <c r="A15" s="2" t="s">
        <v>2</v>
      </c>
      <c r="B15" s="8">
        <v>96.7023172905526</v>
      </c>
      <c r="C15" s="8">
        <v>96.19726678550208</v>
      </c>
      <c r="D15" s="8">
        <v>96.910279263220431</v>
      </c>
      <c r="E15" s="8">
        <v>96.464646464646464</v>
      </c>
      <c r="F15" s="8">
        <v>96.969696969696969</v>
      </c>
      <c r="G15" s="8">
        <v>96.553773024361263</v>
      </c>
      <c r="H15" s="8">
        <v>97.058823529411768</v>
      </c>
      <c r="I15" s="8">
        <v>97.177658942364829</v>
      </c>
      <c r="J15" s="8">
        <v>96.434937611408202</v>
      </c>
      <c r="K15" s="8">
        <v>96.316102198455141</v>
      </c>
      <c r="L15" s="9">
        <v>96.678550207961962</v>
      </c>
      <c r="M15" s="9">
        <v>98.510101010101025</v>
      </c>
      <c r="N15" s="9">
        <v>92.282828282828277</v>
      </c>
    </row>
    <row r="16" spans="1:14" x14ac:dyDescent="0.25">
      <c r="A16" s="2" t="s">
        <v>3</v>
      </c>
      <c r="B16" s="8">
        <v>97.153700189753323</v>
      </c>
      <c r="C16" s="8">
        <v>97.122074636306124</v>
      </c>
      <c r="D16" s="8">
        <v>96.710942441492705</v>
      </c>
      <c r="E16" s="8">
        <v>97.375079063883618</v>
      </c>
      <c r="F16" s="8">
        <v>96.521189120809609</v>
      </c>
      <c r="G16" s="8">
        <v>96.963946869070213</v>
      </c>
      <c r="H16" s="8">
        <v>97.122074636306138</v>
      </c>
      <c r="I16" s="8">
        <v>97.027197975964583</v>
      </c>
      <c r="J16" s="8">
        <v>96.584440227703979</v>
      </c>
      <c r="K16" s="8">
        <v>96.995572422517384</v>
      </c>
      <c r="L16" s="9">
        <v>96.957621758380768</v>
      </c>
      <c r="M16" s="9">
        <v>98.427419354838676</v>
      </c>
      <c r="N16" s="9">
        <v>93.430107526881713</v>
      </c>
    </row>
    <row r="17" spans="1:14" x14ac:dyDescent="0.25">
      <c r="A17" s="2" t="s">
        <v>4</v>
      </c>
      <c r="B17" s="8">
        <v>93.566176470588232</v>
      </c>
      <c r="C17" s="8">
        <v>93.75</v>
      </c>
      <c r="D17" s="8">
        <v>92.64705882352942</v>
      </c>
      <c r="E17" s="8">
        <v>93.566176470588232</v>
      </c>
      <c r="F17" s="8">
        <v>93.933823529411768</v>
      </c>
      <c r="G17" s="8">
        <v>93.933823529411768</v>
      </c>
      <c r="H17" s="8">
        <v>91.17647058823529</v>
      </c>
      <c r="I17" s="8">
        <v>93.75</v>
      </c>
      <c r="J17" s="8">
        <v>93.933823529411768</v>
      </c>
      <c r="K17" s="8">
        <v>93.19852941176471</v>
      </c>
      <c r="L17" s="9">
        <v>93.345588235294116</v>
      </c>
      <c r="M17" s="9">
        <v>98.385416666666671</v>
      </c>
      <c r="N17" s="9">
        <v>81.25</v>
      </c>
    </row>
    <row r="18" spans="1:14" x14ac:dyDescent="0.25">
      <c r="A18" s="2" t="s">
        <v>5</v>
      </c>
      <c r="B18" s="8">
        <v>97.415329768270951</v>
      </c>
      <c r="C18" s="8">
        <v>97.950089126559718</v>
      </c>
      <c r="D18" s="8">
        <v>97.771836007130119</v>
      </c>
      <c r="E18" s="8">
        <v>96.88057040998217</v>
      </c>
      <c r="F18" s="8">
        <v>98.128342245989302</v>
      </c>
      <c r="G18" s="8">
        <v>97.860962566844904</v>
      </c>
      <c r="H18" s="8">
        <v>96.969696969696969</v>
      </c>
      <c r="I18" s="8">
        <v>97.147950089126567</v>
      </c>
      <c r="J18" s="8">
        <v>97.950089126559718</v>
      </c>
      <c r="K18" s="8">
        <v>97.950089126559703</v>
      </c>
      <c r="L18" s="9">
        <v>97.602495543671992</v>
      </c>
      <c r="M18" s="9">
        <v>98.648989898989896</v>
      </c>
      <c r="N18" s="9">
        <v>95.090909090909079</v>
      </c>
    </row>
    <row r="19" spans="1:14" x14ac:dyDescent="0.25">
      <c r="A19" s="2" t="s">
        <v>6</v>
      </c>
      <c r="B19" s="8">
        <v>89.264705882352928</v>
      </c>
      <c r="C19" s="8">
        <v>90.735294117647044</v>
      </c>
      <c r="D19" s="8">
        <v>92.5</v>
      </c>
      <c r="E19" s="8">
        <v>91.029411764705884</v>
      </c>
      <c r="F19" s="8">
        <v>87.20588235294116</v>
      </c>
      <c r="G19" s="8">
        <v>89.41176470588232</v>
      </c>
      <c r="H19" s="8">
        <v>89.264705882352942</v>
      </c>
      <c r="I19" s="8">
        <v>89.117647058823508</v>
      </c>
      <c r="J19" s="8">
        <v>91.911764705882362</v>
      </c>
      <c r="K19" s="8">
        <v>88.382352941176464</v>
      </c>
      <c r="L19" s="9">
        <v>89.882352941176492</v>
      </c>
      <c r="M19" s="9">
        <v>97.8125</v>
      </c>
      <c r="N19" s="9">
        <v>70.849999999999994</v>
      </c>
    </row>
    <row r="21" spans="1:14" ht="17.25" x14ac:dyDescent="0.25">
      <c r="A21" s="6" t="s">
        <v>15</v>
      </c>
    </row>
    <row r="22" spans="1:14" ht="17.25" x14ac:dyDescent="0.25">
      <c r="A22" s="1" t="s">
        <v>11</v>
      </c>
    </row>
    <row r="26" spans="1:14" x14ac:dyDescent="0.25">
      <c r="A26" s="35" t="s">
        <v>49</v>
      </c>
    </row>
    <row r="27" spans="1:14" x14ac:dyDescent="0.25">
      <c r="A27" s="35" t="s">
        <v>50</v>
      </c>
    </row>
    <row r="28" spans="1:14" x14ac:dyDescent="0.25">
      <c r="A28" s="35" t="s">
        <v>51</v>
      </c>
    </row>
    <row r="29" spans="1:14" x14ac:dyDescent="0.25">
      <c r="A29" s="35" t="s">
        <v>52</v>
      </c>
    </row>
  </sheetData>
  <mergeCells count="8">
    <mergeCell ref="B3:K3"/>
    <mergeCell ref="L3:L4"/>
    <mergeCell ref="M3:M4"/>
    <mergeCell ref="N3:N4"/>
    <mergeCell ref="B12:K12"/>
    <mergeCell ref="L12:L13"/>
    <mergeCell ref="M12:M13"/>
    <mergeCell ref="N12:N13"/>
  </mergeCells>
  <conditionalFormatting sqref="B5:L1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:L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N1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:N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9"/>
  <sheetViews>
    <sheetView workbookViewId="0"/>
  </sheetViews>
  <sheetFormatPr baseColWidth="10" defaultColWidth="9.140625" defaultRowHeight="15" x14ac:dyDescent="0.25"/>
  <cols>
    <col min="1" max="1" width="23.5703125" style="17" customWidth="1"/>
    <col min="2" max="18" width="6.7109375" style="10" customWidth="1"/>
    <col min="19" max="22" width="9.85546875" style="10" customWidth="1"/>
    <col min="23" max="24" width="9.85546875" style="14" customWidth="1"/>
    <col min="25" max="16384" width="9.140625" style="10"/>
  </cols>
  <sheetData>
    <row r="1" spans="1:24" ht="48" thickBot="1" x14ac:dyDescent="0.3">
      <c r="A1" s="32" t="s">
        <v>54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4"/>
      <c r="X1" s="34"/>
    </row>
    <row r="4" spans="1:24" x14ac:dyDescent="0.25">
      <c r="A4" s="18" t="s">
        <v>17</v>
      </c>
    </row>
    <row r="5" spans="1:24" ht="54" customHeight="1" x14ac:dyDescent="0.25">
      <c r="A5" s="20" t="s">
        <v>13</v>
      </c>
      <c r="B5" s="20" t="s">
        <v>18</v>
      </c>
      <c r="C5" s="20" t="s">
        <v>19</v>
      </c>
      <c r="D5" s="20" t="s">
        <v>20</v>
      </c>
      <c r="E5" s="20" t="s">
        <v>21</v>
      </c>
      <c r="F5" s="20" t="s">
        <v>22</v>
      </c>
      <c r="G5" s="20" t="s">
        <v>23</v>
      </c>
      <c r="H5" s="20" t="s">
        <v>24</v>
      </c>
      <c r="I5" s="20" t="s">
        <v>25</v>
      </c>
      <c r="J5" s="20" t="s">
        <v>26</v>
      </c>
      <c r="K5" s="20" t="s">
        <v>27</v>
      </c>
      <c r="L5" s="20" t="s">
        <v>28</v>
      </c>
      <c r="M5" s="20" t="s">
        <v>29</v>
      </c>
      <c r="N5" s="20" t="s">
        <v>30</v>
      </c>
      <c r="O5" s="20" t="s">
        <v>31</v>
      </c>
      <c r="P5" s="20" t="s">
        <v>32</v>
      </c>
      <c r="Q5" s="20" t="s">
        <v>33</v>
      </c>
      <c r="R5" s="20" t="s">
        <v>34</v>
      </c>
      <c r="S5" s="28" t="s">
        <v>35</v>
      </c>
      <c r="T5" s="25" t="s">
        <v>40</v>
      </c>
      <c r="U5" s="25" t="s">
        <v>41</v>
      </c>
      <c r="V5" s="26" t="s">
        <v>42</v>
      </c>
      <c r="W5" s="27" t="s">
        <v>36</v>
      </c>
      <c r="X5" s="27" t="s">
        <v>37</v>
      </c>
    </row>
    <row r="6" spans="1:24" x14ac:dyDescent="0.25">
      <c r="A6" s="11" t="s">
        <v>1</v>
      </c>
      <c r="B6" s="13">
        <v>98.697318007662844</v>
      </c>
      <c r="C6" s="13">
        <v>98.869731800766274</v>
      </c>
      <c r="D6" s="13">
        <v>98.984674329501914</v>
      </c>
      <c r="E6" s="13">
        <v>99.425287356321832</v>
      </c>
      <c r="F6" s="13">
        <v>99.272030651340998</v>
      </c>
      <c r="G6" s="13">
        <v>97.681992337164743</v>
      </c>
      <c r="H6" s="13">
        <v>98.659003831417635</v>
      </c>
      <c r="I6" s="13">
        <v>98.831417624521094</v>
      </c>
      <c r="J6" s="13">
        <v>97.796934865900397</v>
      </c>
      <c r="K6" s="13">
        <v>98.275862068965509</v>
      </c>
      <c r="L6" s="13">
        <v>99.042145593869733</v>
      </c>
      <c r="M6" s="13">
        <v>97.892720306513411</v>
      </c>
      <c r="N6" s="13">
        <v>99.157088122605387</v>
      </c>
      <c r="O6" s="13">
        <v>99.521072796934874</v>
      </c>
      <c r="P6" s="13">
        <v>86.398467432950184</v>
      </c>
      <c r="Q6" s="13">
        <v>99.003831417624525</v>
      </c>
      <c r="R6" s="13">
        <v>98.160919540229884</v>
      </c>
      <c r="S6" s="15">
        <v>97.980617534370083</v>
      </c>
      <c r="T6" s="15">
        <v>97.895913154533872</v>
      </c>
      <c r="U6" s="15">
        <v>98.183908045977006</v>
      </c>
      <c r="V6" s="13">
        <f>_xlfn.STDEV.P(B6:R6)</f>
        <v>2.9463698162174441</v>
      </c>
      <c r="W6" s="13">
        <f>_xlfn.STDEV.P(B6:E6,H6,I6,L6,N6:R6)</f>
        <v>3.4833767044991872</v>
      </c>
      <c r="X6" s="13">
        <f>_xlfn.STDEV.P(F6,G6,J6,K6,M6)</f>
        <v>0.57946945857619281</v>
      </c>
    </row>
    <row r="7" spans="1:24" x14ac:dyDescent="0.25">
      <c r="A7" s="11" t="s">
        <v>2</v>
      </c>
      <c r="B7" s="13">
        <v>98.232323232323239</v>
      </c>
      <c r="C7" s="13">
        <v>99.595959595959599</v>
      </c>
      <c r="D7" s="13">
        <v>99.494949494949509</v>
      </c>
      <c r="E7" s="13">
        <v>99.545454545454547</v>
      </c>
      <c r="F7" s="13">
        <v>100</v>
      </c>
      <c r="G7" s="13">
        <v>99.494949494949509</v>
      </c>
      <c r="H7" s="13">
        <v>98.080808080808083</v>
      </c>
      <c r="I7" s="13">
        <v>98.888888888888886</v>
      </c>
      <c r="J7" s="13">
        <v>100</v>
      </c>
      <c r="K7" s="13">
        <v>99.595959595959584</v>
      </c>
      <c r="L7" s="13">
        <v>98.98989898989899</v>
      </c>
      <c r="M7" s="13">
        <v>100</v>
      </c>
      <c r="N7" s="13">
        <v>99.090909090909079</v>
      </c>
      <c r="O7" s="13">
        <v>99.797979797979792</v>
      </c>
      <c r="P7" s="13">
        <v>89.343434343434353</v>
      </c>
      <c r="Q7" s="13">
        <v>99.545454545454533</v>
      </c>
      <c r="R7" s="13">
        <v>99.242424242424249</v>
      </c>
      <c r="S7" s="15">
        <v>98.761140819964339</v>
      </c>
      <c r="T7" s="15">
        <v>98.320707070707073</v>
      </c>
      <c r="U7" s="15">
        <v>99.818181818181813</v>
      </c>
      <c r="V7" s="13">
        <f t="shared" ref="V7:V11" si="0">_xlfn.STDEV.P(B7:R7)</f>
        <v>2.4159417735045312</v>
      </c>
      <c r="W7" s="13">
        <f t="shared" ref="W7:W11" si="1">_xlfn.STDEV.P(B7:E7,H7,I7,L7,N7:R7)</f>
        <v>2.7546577628697113</v>
      </c>
      <c r="X7" s="13">
        <f t="shared" ref="X7:X11" si="2">_xlfn.STDEV.P(F7,G7,J7,K7,M7)</f>
        <v>0.22496017627595871</v>
      </c>
    </row>
    <row r="8" spans="1:24" x14ac:dyDescent="0.25">
      <c r="A8" s="11" t="s">
        <v>3</v>
      </c>
      <c r="B8" s="13">
        <v>99.569892473118287</v>
      </c>
      <c r="C8" s="13">
        <v>98.763440860215042</v>
      </c>
      <c r="D8" s="13">
        <v>98.709677419354833</v>
      </c>
      <c r="E8" s="13">
        <v>99.623655913978482</v>
      </c>
      <c r="F8" s="13">
        <v>99.62365591397851</v>
      </c>
      <c r="G8" s="13">
        <v>97.258064516129068</v>
      </c>
      <c r="H8" s="13">
        <v>99.354838709677423</v>
      </c>
      <c r="I8" s="13">
        <v>99.354838709677423</v>
      </c>
      <c r="J8" s="13">
        <v>99.677419354838705</v>
      </c>
      <c r="K8" s="13">
        <v>97.688172043010752</v>
      </c>
      <c r="L8" s="13">
        <v>99.462365591397841</v>
      </c>
      <c r="M8" s="13">
        <v>99.569892473118287</v>
      </c>
      <c r="N8" s="13">
        <v>99.408602150537632</v>
      </c>
      <c r="O8" s="13">
        <v>99.62365591397851</v>
      </c>
      <c r="P8" s="13">
        <v>85.806451612903217</v>
      </c>
      <c r="Q8" s="13">
        <v>98.494623655913955</v>
      </c>
      <c r="R8" s="13">
        <v>98.333333333333343</v>
      </c>
      <c r="S8" s="15">
        <v>98.254269449715352</v>
      </c>
      <c r="T8" s="15">
        <v>98.042114695340473</v>
      </c>
      <c r="U8" s="15">
        <v>98.763440860215056</v>
      </c>
      <c r="V8" s="13">
        <f t="shared" si="0"/>
        <v>3.1911546839692555</v>
      </c>
      <c r="W8" s="13">
        <f t="shared" si="1"/>
        <v>3.7152222296410531</v>
      </c>
      <c r="X8" s="13">
        <f t="shared" si="2"/>
        <v>1.0628312940345364</v>
      </c>
    </row>
    <row r="9" spans="1:24" x14ac:dyDescent="0.25">
      <c r="A9" s="11" t="s">
        <v>4</v>
      </c>
      <c r="B9" s="13">
        <v>97.5</v>
      </c>
      <c r="C9" s="13">
        <v>97.1875</v>
      </c>
      <c r="D9" s="13">
        <v>97.1875</v>
      </c>
      <c r="E9" s="13">
        <v>98.4375</v>
      </c>
      <c r="F9" s="13">
        <v>99.375</v>
      </c>
      <c r="G9" s="13">
        <v>96.25</v>
      </c>
      <c r="H9" s="13">
        <v>97.8125</v>
      </c>
      <c r="I9" s="13">
        <v>97.1875</v>
      </c>
      <c r="J9" s="13">
        <v>99.375</v>
      </c>
      <c r="K9" s="13">
        <v>95.9375</v>
      </c>
      <c r="L9" s="13">
        <v>97.1875</v>
      </c>
      <c r="M9" s="13">
        <v>99.375</v>
      </c>
      <c r="N9" s="13">
        <v>98.4375</v>
      </c>
      <c r="O9" s="13">
        <v>99.375</v>
      </c>
      <c r="P9" s="13">
        <v>78.125</v>
      </c>
      <c r="Q9" s="13">
        <v>99.0625</v>
      </c>
      <c r="R9" s="13">
        <v>95.9375</v>
      </c>
      <c r="S9" s="15">
        <v>96.69117647058826</v>
      </c>
      <c r="T9" s="15">
        <v>96.119791666666657</v>
      </c>
      <c r="U9" s="15">
        <v>98.062500000000014</v>
      </c>
      <c r="V9" s="13">
        <f t="shared" si="0"/>
        <v>4.7864060812618563</v>
      </c>
      <c r="W9" s="13">
        <f t="shared" si="1"/>
        <v>5.5013290494901215</v>
      </c>
      <c r="X9" s="13">
        <f t="shared" si="2"/>
        <v>1.6105123408406408</v>
      </c>
    </row>
    <row r="10" spans="1:24" x14ac:dyDescent="0.25">
      <c r="A10" s="11" t="s">
        <v>5</v>
      </c>
      <c r="B10" s="13">
        <v>98.787878787878796</v>
      </c>
      <c r="C10" s="13">
        <v>99.545454545454547</v>
      </c>
      <c r="D10" s="13">
        <v>99.696969696969688</v>
      </c>
      <c r="E10" s="13">
        <v>99.393939393939377</v>
      </c>
      <c r="F10" s="13">
        <v>99.242424242424249</v>
      </c>
      <c r="G10" s="13">
        <v>97.575757575757564</v>
      </c>
      <c r="H10" s="13">
        <v>99.696969696969688</v>
      </c>
      <c r="I10" s="13">
        <v>98.333333333333314</v>
      </c>
      <c r="J10" s="13">
        <v>100</v>
      </c>
      <c r="K10" s="13">
        <v>98.030303030303045</v>
      </c>
      <c r="L10" s="13">
        <v>99.848484848484844</v>
      </c>
      <c r="M10" s="13">
        <v>99.848484848484844</v>
      </c>
      <c r="N10" s="13">
        <v>99.393939393939391</v>
      </c>
      <c r="O10" s="13">
        <v>98.636363636363626</v>
      </c>
      <c r="P10" s="13">
        <v>87.424242424242422</v>
      </c>
      <c r="Q10" s="13">
        <v>100</v>
      </c>
      <c r="R10" s="13">
        <v>97.575757575757578</v>
      </c>
      <c r="S10" s="15">
        <v>98.413547237076642</v>
      </c>
      <c r="T10" s="15">
        <v>98.194444444444457</v>
      </c>
      <c r="U10" s="15">
        <v>98.939393939393952</v>
      </c>
      <c r="V10" s="13">
        <f t="shared" si="0"/>
        <v>2.8578928561842369</v>
      </c>
      <c r="W10" s="13">
        <f t="shared" si="1"/>
        <v>3.3186420586986922</v>
      </c>
      <c r="X10" s="13">
        <f t="shared" si="2"/>
        <v>0.9725337294473464</v>
      </c>
    </row>
    <row r="11" spans="1:24" x14ac:dyDescent="0.25">
      <c r="A11" s="11" t="s">
        <v>6</v>
      </c>
      <c r="B11" s="13">
        <v>97.749999999999986</v>
      </c>
      <c r="C11" s="13">
        <v>96</v>
      </c>
      <c r="D11" s="13">
        <v>98.000000000000014</v>
      </c>
      <c r="E11" s="13">
        <v>98.75</v>
      </c>
      <c r="F11" s="13">
        <v>93.999999999999986</v>
      </c>
      <c r="G11" s="13">
        <v>92</v>
      </c>
      <c r="H11" s="13">
        <v>97.249999999999986</v>
      </c>
      <c r="I11" s="13">
        <v>98.25</v>
      </c>
      <c r="J11" s="13">
        <v>73.25</v>
      </c>
      <c r="K11" s="13">
        <v>96.75</v>
      </c>
      <c r="L11" s="13">
        <v>97.5</v>
      </c>
      <c r="M11" s="13">
        <v>75.25</v>
      </c>
      <c r="N11" s="13">
        <v>98.5</v>
      </c>
      <c r="O11" s="13">
        <v>99.25</v>
      </c>
      <c r="P11" s="13">
        <v>79.5</v>
      </c>
      <c r="Q11" s="13">
        <v>97.000000000000014</v>
      </c>
      <c r="R11" s="13">
        <v>94.75</v>
      </c>
      <c r="S11" s="15">
        <v>93.161764705882348</v>
      </c>
      <c r="T11" s="15">
        <v>96.041666666666671</v>
      </c>
      <c r="U11" s="15">
        <v>86.25</v>
      </c>
      <c r="V11" s="13">
        <f t="shared" si="0"/>
        <v>8.2135742991809657</v>
      </c>
      <c r="W11" s="13">
        <f t="shared" si="1"/>
        <v>5.1243224484370176</v>
      </c>
      <c r="X11" s="13">
        <f t="shared" si="2"/>
        <v>9.9335290808453358</v>
      </c>
    </row>
    <row r="12" spans="1:24" x14ac:dyDescent="0.25">
      <c r="S12" s="17"/>
    </row>
    <row r="13" spans="1:24" x14ac:dyDescent="0.25">
      <c r="A13" s="18" t="s">
        <v>38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21"/>
    </row>
    <row r="14" spans="1:24" ht="48.75" customHeight="1" x14ac:dyDescent="0.25">
      <c r="A14" s="20" t="s">
        <v>13</v>
      </c>
      <c r="B14" s="20" t="s">
        <v>18</v>
      </c>
      <c r="C14" s="20" t="s">
        <v>19</v>
      </c>
      <c r="D14" s="20" t="s">
        <v>20</v>
      </c>
      <c r="E14" s="20" t="s">
        <v>21</v>
      </c>
      <c r="F14" s="20" t="s">
        <v>22</v>
      </c>
      <c r="G14" s="20" t="s">
        <v>23</v>
      </c>
      <c r="H14" s="20" t="s">
        <v>24</v>
      </c>
      <c r="I14" s="20" t="s">
        <v>25</v>
      </c>
      <c r="J14" s="20" t="s">
        <v>26</v>
      </c>
      <c r="K14" s="20" t="s">
        <v>27</v>
      </c>
      <c r="L14" s="20" t="s">
        <v>28</v>
      </c>
      <c r="M14" s="20" t="s">
        <v>29</v>
      </c>
      <c r="N14" s="20" t="s">
        <v>30</v>
      </c>
      <c r="O14" s="20" t="s">
        <v>31</v>
      </c>
      <c r="P14" s="20" t="s">
        <v>32</v>
      </c>
      <c r="Q14" s="20" t="s">
        <v>33</v>
      </c>
      <c r="R14" s="20" t="s">
        <v>34</v>
      </c>
      <c r="S14" s="28" t="s">
        <v>35</v>
      </c>
      <c r="T14" s="25" t="s">
        <v>40</v>
      </c>
      <c r="U14" s="25" t="s">
        <v>41</v>
      </c>
      <c r="V14" s="26" t="s">
        <v>42</v>
      </c>
      <c r="W14" s="27" t="s">
        <v>36</v>
      </c>
      <c r="X14" s="27" t="s">
        <v>37</v>
      </c>
    </row>
    <row r="15" spans="1:24" x14ac:dyDescent="0.25">
      <c r="A15" s="11" t="s">
        <v>1</v>
      </c>
      <c r="B15" s="13">
        <v>99.022988505747136</v>
      </c>
      <c r="C15" s="13">
        <v>99.214559386973193</v>
      </c>
      <c r="D15" s="13">
        <v>99.252873563218401</v>
      </c>
      <c r="E15" s="13">
        <v>99.616858237547902</v>
      </c>
      <c r="F15" s="13">
        <v>92.490421455938716</v>
      </c>
      <c r="G15" s="13">
        <v>83.869731800766289</v>
      </c>
      <c r="H15" s="13">
        <v>99.157088122605359</v>
      </c>
      <c r="I15" s="13">
        <v>99.406130268199206</v>
      </c>
      <c r="J15" s="13">
        <v>97.547892720306507</v>
      </c>
      <c r="K15" s="13">
        <v>82.41379310344827</v>
      </c>
      <c r="L15" s="13">
        <v>99.482758620689665</v>
      </c>
      <c r="M15" s="13">
        <v>97.318007662835242</v>
      </c>
      <c r="N15" s="13">
        <v>99.386973180076623</v>
      </c>
      <c r="O15" s="13">
        <v>99.616858237547902</v>
      </c>
      <c r="P15" s="13">
        <v>88.69731800766283</v>
      </c>
      <c r="Q15" s="13">
        <v>99.329501915708789</v>
      </c>
      <c r="R15" s="13">
        <v>99.061302681992345</v>
      </c>
      <c r="S15" s="15">
        <v>96.169709263015548</v>
      </c>
      <c r="T15" s="15">
        <v>98.437100893997439</v>
      </c>
      <c r="U15" s="15">
        <v>90.727969348659016</v>
      </c>
      <c r="V15" s="13">
        <f>_xlfn.STDEV.P(B15:R15)</f>
        <v>5.5458615795951376</v>
      </c>
      <c r="W15" s="13">
        <f>_xlfn.STDEV.P(B15:E15,H15,I15,L15,N15:R15)</f>
        <v>2.9424944199376877</v>
      </c>
      <c r="X15" s="13">
        <f>_xlfn.STDEV.P(F15,G15,J15,K15,M15)</f>
        <v>6.4684951280442542</v>
      </c>
    </row>
    <row r="16" spans="1:24" x14ac:dyDescent="0.25">
      <c r="A16" s="11" t="s">
        <v>2</v>
      </c>
      <c r="B16" s="13">
        <v>98.181818181818187</v>
      </c>
      <c r="C16" s="13">
        <v>99.797979797979792</v>
      </c>
      <c r="D16" s="13">
        <v>99.646464646464651</v>
      </c>
      <c r="E16" s="13">
        <v>99.595959595959584</v>
      </c>
      <c r="F16" s="13">
        <v>98.181818181818187</v>
      </c>
      <c r="G16" s="13">
        <v>83.484848484848499</v>
      </c>
      <c r="H16" s="13">
        <v>98.787878787878796</v>
      </c>
      <c r="I16" s="13">
        <v>99.393939393939391</v>
      </c>
      <c r="J16" s="13">
        <v>99.696969696969688</v>
      </c>
      <c r="K16" s="13">
        <v>80.151515151515142</v>
      </c>
      <c r="L16" s="13">
        <v>99.292929292929287</v>
      </c>
      <c r="M16" s="13">
        <v>99.898989898989896</v>
      </c>
      <c r="N16" s="13">
        <v>99.444444444444429</v>
      </c>
      <c r="O16" s="13">
        <v>99.74747474747474</v>
      </c>
      <c r="P16" s="13">
        <v>89.292929292929287</v>
      </c>
      <c r="Q16" s="13">
        <v>99.595959595959584</v>
      </c>
      <c r="R16" s="13">
        <v>99.343434343434339</v>
      </c>
      <c r="S16" s="15">
        <v>96.678550207961962</v>
      </c>
      <c r="T16" s="15">
        <v>98.51010101010101</v>
      </c>
      <c r="U16" s="15">
        <v>92.282828282828277</v>
      </c>
      <c r="V16" s="13">
        <f t="shared" ref="V16:V20" si="3">_xlfn.STDEV.P(B16:R16)</f>
        <v>5.9614217525036874</v>
      </c>
      <c r="W16" s="13">
        <f t="shared" ref="W16:W20" si="4">_xlfn.STDEV.P(B16:E16,H16,I16,L16,N16:R16)</f>
        <v>2.8127958017649064</v>
      </c>
      <c r="X16" s="13">
        <f t="shared" ref="X16:X20" si="5">_xlfn.STDEV.P(F16,G16,J16,K16,M16)</f>
        <v>8.6295619740099934</v>
      </c>
    </row>
    <row r="17" spans="1:24" x14ac:dyDescent="0.25">
      <c r="A17" s="11" t="s">
        <v>3</v>
      </c>
      <c r="B17" s="13">
        <v>99.784946236559136</v>
      </c>
      <c r="C17" s="13">
        <v>98.81720430107525</v>
      </c>
      <c r="D17" s="13">
        <v>98.924731182795696</v>
      </c>
      <c r="E17" s="13">
        <v>99.784946236559136</v>
      </c>
      <c r="F17" s="13">
        <v>95.483870967741936</v>
      </c>
      <c r="G17" s="13">
        <v>86.505376344086002</v>
      </c>
      <c r="H17" s="13">
        <v>99.408602150537618</v>
      </c>
      <c r="I17" s="13">
        <v>99.516129032258078</v>
      </c>
      <c r="J17" s="13">
        <v>98.870967741935473</v>
      </c>
      <c r="K17" s="13">
        <v>87.795698924731184</v>
      </c>
      <c r="L17" s="13">
        <v>99.731182795698928</v>
      </c>
      <c r="M17" s="13">
        <v>98.494623655913955</v>
      </c>
      <c r="N17" s="13">
        <v>99.3010752688172</v>
      </c>
      <c r="O17" s="13">
        <v>99.784946236559122</v>
      </c>
      <c r="P17" s="13">
        <v>87.956989247311796</v>
      </c>
      <c r="Q17" s="13">
        <v>99.032258064516128</v>
      </c>
      <c r="R17" s="13">
        <v>99.086021505376323</v>
      </c>
      <c r="S17" s="15">
        <v>96.957621758380768</v>
      </c>
      <c r="T17" s="15">
        <v>98.42741935483869</v>
      </c>
      <c r="U17" s="15">
        <v>93.430107526881713</v>
      </c>
      <c r="V17" s="13">
        <f t="shared" si="3"/>
        <v>4.5262476183604354</v>
      </c>
      <c r="W17" s="13">
        <f t="shared" si="4"/>
        <v>3.1750126582736868</v>
      </c>
      <c r="X17" s="13">
        <f t="shared" si="5"/>
        <v>5.2757689491100299</v>
      </c>
    </row>
    <row r="18" spans="1:24" x14ac:dyDescent="0.25">
      <c r="A18" s="11" t="s">
        <v>4</v>
      </c>
      <c r="B18" s="13">
        <v>99.6875</v>
      </c>
      <c r="C18" s="13">
        <v>98.125</v>
      </c>
      <c r="D18" s="13">
        <v>99.0625</v>
      </c>
      <c r="E18" s="13">
        <v>99.375</v>
      </c>
      <c r="F18" s="13">
        <v>96.25</v>
      </c>
      <c r="G18" s="13">
        <v>56.562500000000007</v>
      </c>
      <c r="H18" s="13">
        <v>99.6875</v>
      </c>
      <c r="I18" s="13">
        <v>99.375</v>
      </c>
      <c r="J18" s="13">
        <v>99.0625</v>
      </c>
      <c r="K18" s="13">
        <v>55.937499999999993</v>
      </c>
      <c r="L18" s="13">
        <v>99.375</v>
      </c>
      <c r="M18" s="13">
        <v>98.4375</v>
      </c>
      <c r="N18" s="13">
        <v>99.375</v>
      </c>
      <c r="O18" s="13">
        <v>100</v>
      </c>
      <c r="P18" s="13">
        <v>88.125</v>
      </c>
      <c r="Q18" s="13">
        <v>99.375</v>
      </c>
      <c r="R18" s="13">
        <v>99.0625</v>
      </c>
      <c r="S18" s="15">
        <v>93.345588235294116</v>
      </c>
      <c r="T18" s="15">
        <v>98.385416666666671</v>
      </c>
      <c r="U18" s="15">
        <v>81.25</v>
      </c>
      <c r="V18" s="13">
        <f t="shared" si="3"/>
        <v>13.808267545030974</v>
      </c>
      <c r="W18" s="13">
        <f t="shared" si="4"/>
        <v>3.1245659420772176</v>
      </c>
      <c r="X18" s="13">
        <f t="shared" si="5"/>
        <v>20.434728405339769</v>
      </c>
    </row>
    <row r="19" spans="1:24" x14ac:dyDescent="0.25">
      <c r="A19" s="11" t="s">
        <v>5</v>
      </c>
      <c r="B19" s="13">
        <v>99.090909090909079</v>
      </c>
      <c r="C19" s="13">
        <v>99.848484848484844</v>
      </c>
      <c r="D19" s="13">
        <v>99.393939393939377</v>
      </c>
      <c r="E19" s="13">
        <v>99.696969696969688</v>
      </c>
      <c r="F19" s="13">
        <v>98.333333333333314</v>
      </c>
      <c r="G19" s="13">
        <v>91.969696969696969</v>
      </c>
      <c r="H19" s="13">
        <v>99.696969696969688</v>
      </c>
      <c r="I19" s="13">
        <v>99.242424242424249</v>
      </c>
      <c r="J19" s="13">
        <v>99.545454545454547</v>
      </c>
      <c r="K19" s="13">
        <v>86.212121212121204</v>
      </c>
      <c r="L19" s="13">
        <v>99.848484848484844</v>
      </c>
      <c r="M19" s="13">
        <v>99.393939393939377</v>
      </c>
      <c r="N19" s="13">
        <v>99.545454545454547</v>
      </c>
      <c r="O19" s="13">
        <v>98.333333333333343</v>
      </c>
      <c r="P19" s="13">
        <v>90.303030303030312</v>
      </c>
      <c r="Q19" s="13">
        <v>100</v>
      </c>
      <c r="R19" s="13">
        <v>98.787878787878796</v>
      </c>
      <c r="S19" s="15">
        <v>97.602495543671992</v>
      </c>
      <c r="T19" s="15">
        <v>98.648989898989882</v>
      </c>
      <c r="U19" s="15">
        <v>95.090909090909093</v>
      </c>
      <c r="V19" s="13">
        <f t="shared" si="3"/>
        <v>3.9160956786212648</v>
      </c>
      <c r="W19" s="13">
        <f t="shared" si="4"/>
        <v>2.5589606312514159</v>
      </c>
      <c r="X19" s="13">
        <f t="shared" si="5"/>
        <v>5.2430372736684019</v>
      </c>
    </row>
    <row r="20" spans="1:24" x14ac:dyDescent="0.25">
      <c r="A20" s="11" t="s">
        <v>6</v>
      </c>
      <c r="B20" s="13">
        <v>99</v>
      </c>
      <c r="C20" s="13">
        <v>98.000000000000014</v>
      </c>
      <c r="D20" s="13">
        <v>98.75</v>
      </c>
      <c r="E20" s="13">
        <v>98.999999999999986</v>
      </c>
      <c r="F20" s="13">
        <v>37.75</v>
      </c>
      <c r="G20" s="13">
        <v>82</v>
      </c>
      <c r="H20" s="13">
        <v>98.500000000000014</v>
      </c>
      <c r="I20" s="13">
        <v>99.25</v>
      </c>
      <c r="J20" s="13">
        <v>76.25</v>
      </c>
      <c r="K20" s="13">
        <v>83.5</v>
      </c>
      <c r="L20" s="13">
        <v>98.75</v>
      </c>
      <c r="M20" s="13">
        <v>74.75</v>
      </c>
      <c r="N20" s="13">
        <v>99.25</v>
      </c>
      <c r="O20" s="13">
        <v>100</v>
      </c>
      <c r="P20" s="13">
        <v>87.000000000000014</v>
      </c>
      <c r="Q20" s="13">
        <v>98.25</v>
      </c>
      <c r="R20" s="13">
        <v>98.000000000000014</v>
      </c>
      <c r="S20" s="15">
        <v>89.882352941176492</v>
      </c>
      <c r="T20" s="15">
        <v>97.812499999999986</v>
      </c>
      <c r="U20" s="15">
        <v>70.850000000000009</v>
      </c>
      <c r="V20" s="13">
        <f t="shared" si="3"/>
        <v>15.570078215607602</v>
      </c>
      <c r="W20" s="13">
        <f t="shared" si="4"/>
        <v>3.3058108561541513</v>
      </c>
      <c r="X20" s="13">
        <f t="shared" si="5"/>
        <v>16.877944187607685</v>
      </c>
    </row>
    <row r="21" spans="1:24" x14ac:dyDescent="0.25">
      <c r="A21" s="19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22"/>
      <c r="T21" s="16"/>
      <c r="U21" s="16"/>
      <c r="V21" s="16"/>
    </row>
    <row r="22" spans="1:24" x14ac:dyDescent="0.25">
      <c r="S22" s="17"/>
    </row>
    <row r="23" spans="1:24" x14ac:dyDescent="0.25">
      <c r="A23" s="18" t="s">
        <v>17</v>
      </c>
      <c r="S23" s="17"/>
    </row>
    <row r="24" spans="1:24" ht="48.75" x14ac:dyDescent="0.25">
      <c r="A24" s="20" t="s">
        <v>13</v>
      </c>
      <c r="B24" s="20" t="s">
        <v>18</v>
      </c>
      <c r="C24" s="20" t="s">
        <v>19</v>
      </c>
      <c r="D24" s="20" t="s">
        <v>20</v>
      </c>
      <c r="E24" s="20" t="s">
        <v>21</v>
      </c>
      <c r="F24" s="20" t="s">
        <v>22</v>
      </c>
      <c r="G24" s="20" t="s">
        <v>23</v>
      </c>
      <c r="H24" s="20" t="s">
        <v>24</v>
      </c>
      <c r="I24" s="20" t="s">
        <v>25</v>
      </c>
      <c r="J24" s="20" t="s">
        <v>26</v>
      </c>
      <c r="K24" s="20" t="s">
        <v>27</v>
      </c>
      <c r="L24" s="20" t="s">
        <v>28</v>
      </c>
      <c r="M24" s="20" t="s">
        <v>29</v>
      </c>
      <c r="N24" s="20" t="s">
        <v>30</v>
      </c>
      <c r="O24" s="20" t="s">
        <v>31</v>
      </c>
      <c r="P24" s="20" t="s">
        <v>32</v>
      </c>
      <c r="Q24" s="20" t="s">
        <v>33</v>
      </c>
      <c r="R24" s="20" t="s">
        <v>34</v>
      </c>
      <c r="S24" s="28" t="s">
        <v>35</v>
      </c>
      <c r="T24" s="25" t="s">
        <v>40</v>
      </c>
      <c r="U24" s="25" t="s">
        <v>41</v>
      </c>
      <c r="V24" s="26" t="s">
        <v>42</v>
      </c>
      <c r="W24" s="27" t="s">
        <v>36</v>
      </c>
      <c r="X24" s="27" t="s">
        <v>37</v>
      </c>
    </row>
    <row r="25" spans="1:24" x14ac:dyDescent="0.25">
      <c r="A25" s="11" t="s">
        <v>1</v>
      </c>
      <c r="B25" s="13">
        <v>1.3026819923371562</v>
      </c>
      <c r="C25" s="13">
        <v>1.1302681992337256</v>
      </c>
      <c r="D25" s="13">
        <v>1.0153256704980862</v>
      </c>
      <c r="E25" s="13">
        <v>0.57471264367816843</v>
      </c>
      <c r="F25" s="13">
        <v>0.72796934865900198</v>
      </c>
      <c r="G25" s="13">
        <v>2.3180076628352566</v>
      </c>
      <c r="H25" s="13">
        <v>1.3409961685823646</v>
      </c>
      <c r="I25" s="13">
        <v>1.1685823754789055</v>
      </c>
      <c r="J25" s="13">
        <v>2.203065134099603</v>
      </c>
      <c r="K25" s="13">
        <v>1.7241379310344911</v>
      </c>
      <c r="L25" s="13">
        <v>0.95785440613026651</v>
      </c>
      <c r="M25" s="13">
        <v>2.1072796934865892</v>
      </c>
      <c r="N25" s="13">
        <v>0.84291187739461293</v>
      </c>
      <c r="O25" s="13">
        <v>0.47892720306512615</v>
      </c>
      <c r="P25" s="13">
        <v>13.601532567049816</v>
      </c>
      <c r="Q25" s="13">
        <v>0.9961685823754749</v>
      </c>
      <c r="R25" s="13">
        <v>1.8390804597701162</v>
      </c>
      <c r="S25" s="15">
        <v>2.0193824656299171</v>
      </c>
      <c r="T25" s="15">
        <v>2.1040868454661279</v>
      </c>
      <c r="U25" s="15">
        <v>1.8160919540229941</v>
      </c>
      <c r="V25" s="13">
        <f>_xlfn.STDEV.P(B25:R25)</f>
        <v>2.9463698162174441</v>
      </c>
      <c r="W25" s="13">
        <f>_xlfn.STDEV.P(B25:E25,H25,I25,L25,N25:R25)</f>
        <v>3.4833767044991872</v>
      </c>
      <c r="X25" s="13">
        <f>_xlfn.STDEV.P(F25,G25,J25,K25,M25)</f>
        <v>0.57946945857619325</v>
      </c>
    </row>
    <row r="26" spans="1:24" x14ac:dyDescent="0.25">
      <c r="A26" s="11" t="s">
        <v>2</v>
      </c>
      <c r="B26" s="13">
        <v>1.7676767676767611</v>
      </c>
      <c r="C26" s="13">
        <v>0.40404040404040131</v>
      </c>
      <c r="D26" s="13">
        <v>0.50505050505049098</v>
      </c>
      <c r="E26" s="13">
        <v>0.45454545454545325</v>
      </c>
      <c r="F26" s="13">
        <v>0</v>
      </c>
      <c r="G26" s="13">
        <v>0.50505050505049098</v>
      </c>
      <c r="H26" s="13">
        <v>1.9191919191919169</v>
      </c>
      <c r="I26" s="13">
        <v>1.1111111111111143</v>
      </c>
      <c r="J26" s="13">
        <v>0</v>
      </c>
      <c r="K26" s="13">
        <v>0.40404040404041552</v>
      </c>
      <c r="L26" s="13">
        <v>1.0101010101010104</v>
      </c>
      <c r="M26" s="13">
        <v>0</v>
      </c>
      <c r="N26" s="13">
        <v>0.90909090909092072</v>
      </c>
      <c r="O26" s="13">
        <v>0.20202020202020776</v>
      </c>
      <c r="P26" s="13">
        <v>10.656565656565647</v>
      </c>
      <c r="Q26" s="13">
        <v>0.45454545454546746</v>
      </c>
      <c r="R26" s="13">
        <v>0.75757575757575069</v>
      </c>
      <c r="S26" s="15">
        <v>1.2388591800356608</v>
      </c>
      <c r="T26" s="15">
        <v>1.6792929292929273</v>
      </c>
      <c r="U26" s="15">
        <v>0.18181818181818699</v>
      </c>
      <c r="V26" s="13">
        <f t="shared" ref="V26:V30" si="6">_xlfn.STDEV.P(B26:R26)</f>
        <v>2.4159417735045312</v>
      </c>
      <c r="W26" s="13">
        <f t="shared" ref="W26:W30" si="7">_xlfn.STDEV.P(B26:E26,H26,I26,L26,N26:R26)</f>
        <v>2.7546577628697113</v>
      </c>
      <c r="X26" s="13">
        <f t="shared" ref="X26:X30" si="8">_xlfn.STDEV.P(F26,G26,J26,K26,M26)</f>
        <v>0.22496017627595871</v>
      </c>
    </row>
    <row r="27" spans="1:24" x14ac:dyDescent="0.25">
      <c r="A27" s="11" t="s">
        <v>3</v>
      </c>
      <c r="B27" s="13">
        <v>0.43010752688171294</v>
      </c>
      <c r="C27" s="13">
        <v>1.2365591397849585</v>
      </c>
      <c r="D27" s="13">
        <v>1.2903225806451672</v>
      </c>
      <c r="E27" s="13">
        <v>0.37634408602151836</v>
      </c>
      <c r="F27" s="13">
        <v>0.37634408602148994</v>
      </c>
      <c r="G27" s="13">
        <v>2.7419354838709324</v>
      </c>
      <c r="H27" s="13">
        <v>0.64516129032257652</v>
      </c>
      <c r="I27" s="13">
        <v>0.64516129032257652</v>
      </c>
      <c r="J27" s="13">
        <v>0.32258064516129537</v>
      </c>
      <c r="K27" s="13">
        <v>2.3118279569892479</v>
      </c>
      <c r="L27" s="13">
        <v>0.53763440860215894</v>
      </c>
      <c r="M27" s="13">
        <v>0.43010752688171294</v>
      </c>
      <c r="N27" s="13">
        <v>0.59139784946236773</v>
      </c>
      <c r="O27" s="13">
        <v>0.37634408602148994</v>
      </c>
      <c r="P27" s="13">
        <v>14.193548387096783</v>
      </c>
      <c r="Q27" s="13">
        <v>1.505376344086045</v>
      </c>
      <c r="R27" s="13">
        <v>1.6666666666666572</v>
      </c>
      <c r="S27" s="15">
        <v>1.7457305502846481</v>
      </c>
      <c r="T27" s="15">
        <v>1.957885304659527</v>
      </c>
      <c r="U27" s="15">
        <v>1.2365591397849443</v>
      </c>
      <c r="V27" s="13">
        <f t="shared" si="6"/>
        <v>3.1911546839692555</v>
      </c>
      <c r="W27" s="13">
        <f t="shared" si="7"/>
        <v>3.7152222296410526</v>
      </c>
      <c r="X27" s="13">
        <f t="shared" si="8"/>
        <v>1.0628312940345366</v>
      </c>
    </row>
    <row r="28" spans="1:24" x14ac:dyDescent="0.25">
      <c r="A28" s="11" t="s">
        <v>4</v>
      </c>
      <c r="B28" s="13">
        <v>2.5</v>
      </c>
      <c r="C28" s="13">
        <v>2.8125</v>
      </c>
      <c r="D28" s="13">
        <v>2.8125</v>
      </c>
      <c r="E28" s="13">
        <v>1.5625</v>
      </c>
      <c r="F28" s="13">
        <v>0.625</v>
      </c>
      <c r="G28" s="13">
        <v>3.75</v>
      </c>
      <c r="H28" s="13">
        <v>2.1875</v>
      </c>
      <c r="I28" s="13">
        <v>2.8125</v>
      </c>
      <c r="J28" s="13">
        <v>0.625</v>
      </c>
      <c r="K28" s="13">
        <v>4.0625</v>
      </c>
      <c r="L28" s="13">
        <v>2.8125</v>
      </c>
      <c r="M28" s="13">
        <v>0.625</v>
      </c>
      <c r="N28" s="13">
        <v>1.5625</v>
      </c>
      <c r="O28" s="13">
        <v>0.625</v>
      </c>
      <c r="P28" s="13">
        <v>21.875</v>
      </c>
      <c r="Q28" s="13">
        <v>0.9375</v>
      </c>
      <c r="R28" s="13">
        <v>4.0625</v>
      </c>
      <c r="S28" s="15">
        <v>3.3088235294117396</v>
      </c>
      <c r="T28" s="15">
        <v>3.8802083333333428</v>
      </c>
      <c r="U28" s="15">
        <v>1.9374999999999858</v>
      </c>
      <c r="V28" s="13">
        <f t="shared" si="6"/>
        <v>4.7864060812618563</v>
      </c>
      <c r="W28" s="13">
        <f t="shared" si="7"/>
        <v>5.5013290494901224</v>
      </c>
      <c r="X28" s="13">
        <f t="shared" si="8"/>
        <v>1.6105123408406408</v>
      </c>
    </row>
    <row r="29" spans="1:24" x14ac:dyDescent="0.25">
      <c r="A29" s="11" t="s">
        <v>5</v>
      </c>
      <c r="B29" s="13">
        <v>1.2121212121212039</v>
      </c>
      <c r="C29" s="13">
        <v>0.45454545454545325</v>
      </c>
      <c r="D29" s="13">
        <v>0.30303030303031164</v>
      </c>
      <c r="E29" s="13">
        <v>0.60606060606062329</v>
      </c>
      <c r="F29" s="13">
        <v>0.75757575757575069</v>
      </c>
      <c r="G29" s="13">
        <v>2.4242424242424363</v>
      </c>
      <c r="H29" s="13">
        <v>0.30303030303031164</v>
      </c>
      <c r="I29" s="13">
        <v>1.6666666666666856</v>
      </c>
      <c r="J29" s="13">
        <v>0</v>
      </c>
      <c r="K29" s="13">
        <v>1.9696969696969546</v>
      </c>
      <c r="L29" s="13">
        <v>0.15151515151515582</v>
      </c>
      <c r="M29" s="13">
        <v>0.15151515151515582</v>
      </c>
      <c r="N29" s="13">
        <v>0.60606060606060908</v>
      </c>
      <c r="O29" s="13">
        <v>1.363636363636374</v>
      </c>
      <c r="P29" s="13">
        <v>12.575757575757578</v>
      </c>
      <c r="Q29" s="13">
        <v>0</v>
      </c>
      <c r="R29" s="13">
        <v>2.4242424242424221</v>
      </c>
      <c r="S29" s="15">
        <v>1.5864527629233578</v>
      </c>
      <c r="T29" s="15">
        <v>1.8055555555555429</v>
      </c>
      <c r="U29" s="15">
        <v>1.0606060606060481</v>
      </c>
      <c r="V29" s="13">
        <f t="shared" si="6"/>
        <v>2.8578928561842365</v>
      </c>
      <c r="W29" s="13">
        <f t="shared" si="7"/>
        <v>3.3186420586986922</v>
      </c>
      <c r="X29" s="13">
        <f t="shared" si="8"/>
        <v>0.97253372944734628</v>
      </c>
    </row>
    <row r="30" spans="1:24" x14ac:dyDescent="0.25">
      <c r="A30" s="11" t="s">
        <v>6</v>
      </c>
      <c r="B30" s="13">
        <v>2.2500000000000142</v>
      </c>
      <c r="C30" s="13">
        <v>4</v>
      </c>
      <c r="D30" s="13">
        <v>1.9999999999999858</v>
      </c>
      <c r="E30" s="13">
        <v>1.25</v>
      </c>
      <c r="F30" s="13">
        <v>6.0000000000000142</v>
      </c>
      <c r="G30" s="13">
        <v>8</v>
      </c>
      <c r="H30" s="13">
        <v>2.7500000000000142</v>
      </c>
      <c r="I30" s="13">
        <v>1.75</v>
      </c>
      <c r="J30" s="13">
        <v>26.75</v>
      </c>
      <c r="K30" s="13">
        <v>3.25</v>
      </c>
      <c r="L30" s="13">
        <v>2.5</v>
      </c>
      <c r="M30" s="13">
        <v>24.75</v>
      </c>
      <c r="N30" s="13">
        <v>1.5</v>
      </c>
      <c r="O30" s="13">
        <v>0.75</v>
      </c>
      <c r="P30" s="13">
        <v>20.5</v>
      </c>
      <c r="Q30" s="13">
        <v>2.9999999999999858</v>
      </c>
      <c r="R30" s="13">
        <v>5.25</v>
      </c>
      <c r="S30" s="15">
        <v>6.8382352941176521</v>
      </c>
      <c r="T30" s="15">
        <v>3.9583333333333286</v>
      </c>
      <c r="U30" s="15">
        <v>13.75</v>
      </c>
      <c r="V30" s="13">
        <f t="shared" si="6"/>
        <v>8.2135742991809657</v>
      </c>
      <c r="W30" s="13">
        <f t="shared" si="7"/>
        <v>5.1243224484370185</v>
      </c>
      <c r="X30" s="13">
        <f t="shared" si="8"/>
        <v>9.9335290808453358</v>
      </c>
    </row>
    <row r="31" spans="1:24" x14ac:dyDescent="0.25"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23"/>
      <c r="T31" s="14"/>
      <c r="U31" s="14"/>
      <c r="V31" s="14"/>
    </row>
    <row r="32" spans="1:24" x14ac:dyDescent="0.25">
      <c r="A32" s="18" t="s">
        <v>38</v>
      </c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23"/>
      <c r="T32" s="14"/>
      <c r="U32" s="14"/>
      <c r="V32" s="14"/>
    </row>
    <row r="33" spans="1:24" ht="48.75" x14ac:dyDescent="0.25">
      <c r="A33" s="20" t="s">
        <v>13</v>
      </c>
      <c r="B33" s="20" t="s">
        <v>18</v>
      </c>
      <c r="C33" s="20" t="s">
        <v>19</v>
      </c>
      <c r="D33" s="20" t="s">
        <v>20</v>
      </c>
      <c r="E33" s="20" t="s">
        <v>21</v>
      </c>
      <c r="F33" s="20" t="s">
        <v>22</v>
      </c>
      <c r="G33" s="20" t="s">
        <v>23</v>
      </c>
      <c r="H33" s="20" t="s">
        <v>24</v>
      </c>
      <c r="I33" s="20" t="s">
        <v>25</v>
      </c>
      <c r="J33" s="20" t="s">
        <v>26</v>
      </c>
      <c r="K33" s="20" t="s">
        <v>27</v>
      </c>
      <c r="L33" s="20" t="s">
        <v>28</v>
      </c>
      <c r="M33" s="20" t="s">
        <v>29</v>
      </c>
      <c r="N33" s="20" t="s">
        <v>30</v>
      </c>
      <c r="O33" s="20" t="s">
        <v>31</v>
      </c>
      <c r="P33" s="20" t="s">
        <v>32</v>
      </c>
      <c r="Q33" s="20" t="s">
        <v>33</v>
      </c>
      <c r="R33" s="20" t="s">
        <v>34</v>
      </c>
      <c r="S33" s="28" t="s">
        <v>35</v>
      </c>
      <c r="T33" s="25" t="s">
        <v>40</v>
      </c>
      <c r="U33" s="25" t="s">
        <v>41</v>
      </c>
      <c r="V33" s="26" t="s">
        <v>42</v>
      </c>
      <c r="W33" s="27" t="s">
        <v>36</v>
      </c>
      <c r="X33" s="27" t="s">
        <v>37</v>
      </c>
    </row>
    <row r="34" spans="1:24" x14ac:dyDescent="0.25">
      <c r="A34" s="11" t="s">
        <v>1</v>
      </c>
      <c r="B34" s="13">
        <v>0.9770114942528636</v>
      </c>
      <c r="C34" s="13">
        <v>0.78544061302680745</v>
      </c>
      <c r="D34" s="13">
        <v>0.74712643678159907</v>
      </c>
      <c r="E34" s="13">
        <v>0.38314176245209808</v>
      </c>
      <c r="F34" s="13">
        <v>7.5095785440612843</v>
      </c>
      <c r="G34" s="13">
        <v>16.130268199233711</v>
      </c>
      <c r="H34" s="13">
        <v>0.84291187739464135</v>
      </c>
      <c r="I34" s="13">
        <v>0.59386973180079394</v>
      </c>
      <c r="J34" s="13">
        <v>2.4521072796934931</v>
      </c>
      <c r="K34" s="13">
        <v>17.58620689655173</v>
      </c>
      <c r="L34" s="13">
        <v>0.51724137931033454</v>
      </c>
      <c r="M34" s="13">
        <v>2.6819923371647576</v>
      </c>
      <c r="N34" s="13">
        <v>0.61302681992337682</v>
      </c>
      <c r="O34" s="13">
        <v>0.38314176245209808</v>
      </c>
      <c r="P34" s="13">
        <v>11.30268199233717</v>
      </c>
      <c r="Q34" s="13">
        <v>0.67049808429121072</v>
      </c>
      <c r="R34" s="13">
        <v>0.93869731800765521</v>
      </c>
      <c r="S34" s="15">
        <v>3.8302907369844519</v>
      </c>
      <c r="T34" s="15">
        <v>1.5628991060025612</v>
      </c>
      <c r="U34" s="15">
        <v>9.2720306513409838</v>
      </c>
      <c r="V34" s="13">
        <f>_xlfn.STDEV.P(B34:R34)</f>
        <v>5.5458615795951376</v>
      </c>
      <c r="W34" s="13">
        <f>_xlfn.STDEV.P(B34:E34,H34,I34,L34,N34:R34)</f>
        <v>2.9424944199376877</v>
      </c>
      <c r="X34" s="13">
        <f>_xlfn.STDEV.P(F34,G34,J34,K34,M34)</f>
        <v>6.4684951280442542</v>
      </c>
    </row>
    <row r="35" spans="1:24" x14ac:dyDescent="0.25">
      <c r="A35" s="11" t="s">
        <v>2</v>
      </c>
      <c r="B35" s="13">
        <v>1.818181818181813</v>
      </c>
      <c r="C35" s="13">
        <v>0.20202020202020776</v>
      </c>
      <c r="D35" s="13">
        <v>0.35353535353534937</v>
      </c>
      <c r="E35" s="13">
        <v>0.40404040404041552</v>
      </c>
      <c r="F35" s="13">
        <v>1.818181818181813</v>
      </c>
      <c r="G35" s="13">
        <v>16.515151515151501</v>
      </c>
      <c r="H35" s="13">
        <v>1.2121212121212039</v>
      </c>
      <c r="I35" s="13">
        <v>0.60606060606060908</v>
      </c>
      <c r="J35" s="13">
        <v>0.30303030303031164</v>
      </c>
      <c r="K35" s="13">
        <v>19.848484848484858</v>
      </c>
      <c r="L35" s="13">
        <v>0.70707070707071296</v>
      </c>
      <c r="M35" s="13">
        <v>0.10101010101010388</v>
      </c>
      <c r="N35" s="13">
        <v>0.55555555555557135</v>
      </c>
      <c r="O35" s="13">
        <v>0.2525252525252597</v>
      </c>
      <c r="P35" s="13">
        <v>10.707070707070713</v>
      </c>
      <c r="Q35" s="13">
        <v>0.40404040404041552</v>
      </c>
      <c r="R35" s="13">
        <v>0.65656565656566102</v>
      </c>
      <c r="S35" s="15">
        <v>3.3214497920380381</v>
      </c>
      <c r="T35" s="15">
        <v>1.4898989898989896</v>
      </c>
      <c r="U35" s="15">
        <v>7.7171717171717233</v>
      </c>
      <c r="V35" s="13">
        <f t="shared" ref="V35:V39" si="9">_xlfn.STDEV.P(B35:R35)</f>
        <v>5.9614217525036874</v>
      </c>
      <c r="W35" s="13">
        <f t="shared" ref="W35:W39" si="10">_xlfn.STDEV.P(B35:E35,H35,I35,L35,N35:R35)</f>
        <v>2.8127958017649064</v>
      </c>
      <c r="X35" s="13">
        <f t="shared" ref="X35:X39" si="11">_xlfn.STDEV.P(F35,G35,J35,K35,M35)</f>
        <v>8.6295619740099934</v>
      </c>
    </row>
    <row r="36" spans="1:24" x14ac:dyDescent="0.25">
      <c r="A36" s="11" t="s">
        <v>3</v>
      </c>
      <c r="B36" s="13">
        <v>0.21505376344086358</v>
      </c>
      <c r="C36" s="13">
        <v>1.1827956989247497</v>
      </c>
      <c r="D36" s="13">
        <v>1.0752688172043037</v>
      </c>
      <c r="E36" s="13">
        <v>0.21505376344086358</v>
      </c>
      <c r="F36" s="13">
        <v>4.5161290322580641</v>
      </c>
      <c r="G36" s="13">
        <v>13.494623655913998</v>
      </c>
      <c r="H36" s="13">
        <v>0.59139784946238194</v>
      </c>
      <c r="I36" s="13">
        <v>0.48387096774192173</v>
      </c>
      <c r="J36" s="13">
        <v>1.1290322580645267</v>
      </c>
      <c r="K36" s="13">
        <v>12.204301075268816</v>
      </c>
      <c r="L36" s="13">
        <v>0.26881720430107237</v>
      </c>
      <c r="M36" s="13">
        <v>1.505376344086045</v>
      </c>
      <c r="N36" s="13">
        <v>0.69892473118279952</v>
      </c>
      <c r="O36" s="13">
        <v>0.21505376344087779</v>
      </c>
      <c r="P36" s="13">
        <v>12.043010752688204</v>
      </c>
      <c r="Q36" s="13">
        <v>0.96774193548387188</v>
      </c>
      <c r="R36" s="13">
        <v>0.91397849462367731</v>
      </c>
      <c r="S36" s="15">
        <v>3.0423782416192324</v>
      </c>
      <c r="T36" s="15">
        <v>1.5725806451613096</v>
      </c>
      <c r="U36" s="15">
        <v>6.5698924731182871</v>
      </c>
      <c r="V36" s="13">
        <f t="shared" si="9"/>
        <v>4.5262476183604354</v>
      </c>
      <c r="W36" s="13">
        <f t="shared" si="10"/>
        <v>3.1750126582736864</v>
      </c>
      <c r="X36" s="13">
        <f t="shared" si="11"/>
        <v>5.2757689491100299</v>
      </c>
    </row>
    <row r="37" spans="1:24" x14ac:dyDescent="0.25">
      <c r="A37" s="11" t="s">
        <v>4</v>
      </c>
      <c r="B37" s="13">
        <v>0.3125</v>
      </c>
      <c r="C37" s="13">
        <v>1.875</v>
      </c>
      <c r="D37" s="13">
        <v>0.9375</v>
      </c>
      <c r="E37" s="13">
        <v>0.625</v>
      </c>
      <c r="F37" s="13">
        <v>3.75</v>
      </c>
      <c r="G37" s="13">
        <v>43.437499999999993</v>
      </c>
      <c r="H37" s="13">
        <v>0.3125</v>
      </c>
      <c r="I37" s="13">
        <v>0.625</v>
      </c>
      <c r="J37" s="13">
        <v>0.9375</v>
      </c>
      <c r="K37" s="13">
        <v>44.062500000000007</v>
      </c>
      <c r="L37" s="13">
        <v>0.625</v>
      </c>
      <c r="M37" s="13">
        <v>1.5625</v>
      </c>
      <c r="N37" s="13">
        <v>0.625</v>
      </c>
      <c r="O37" s="13">
        <v>0</v>
      </c>
      <c r="P37" s="13">
        <v>11.875</v>
      </c>
      <c r="Q37" s="13">
        <v>0.625</v>
      </c>
      <c r="R37" s="13">
        <v>0.9375</v>
      </c>
      <c r="S37" s="15">
        <v>6.654411764705884</v>
      </c>
      <c r="T37" s="15">
        <v>1.6145833333333286</v>
      </c>
      <c r="U37" s="15">
        <v>18.75</v>
      </c>
      <c r="V37" s="13">
        <f t="shared" si="9"/>
        <v>13.808267545030974</v>
      </c>
      <c r="W37" s="13">
        <f t="shared" si="10"/>
        <v>3.1245659420772176</v>
      </c>
      <c r="X37" s="13">
        <f t="shared" si="11"/>
        <v>20.434728405339769</v>
      </c>
    </row>
    <row r="38" spans="1:24" x14ac:dyDescent="0.25">
      <c r="A38" s="11" t="s">
        <v>5</v>
      </c>
      <c r="B38" s="13">
        <v>0.90909090909092072</v>
      </c>
      <c r="C38" s="13">
        <v>0.15151515151515582</v>
      </c>
      <c r="D38" s="13">
        <v>0.60606060606062329</v>
      </c>
      <c r="E38" s="13">
        <v>0.30303030303031164</v>
      </c>
      <c r="F38" s="13">
        <v>1.6666666666666856</v>
      </c>
      <c r="G38" s="13">
        <v>8.0303030303030312</v>
      </c>
      <c r="H38" s="13">
        <v>0.30303030303031164</v>
      </c>
      <c r="I38" s="13">
        <v>0.75757575757575069</v>
      </c>
      <c r="J38" s="13">
        <v>0.45454545454545325</v>
      </c>
      <c r="K38" s="13">
        <v>13.787878787878796</v>
      </c>
      <c r="L38" s="13">
        <v>0.15151515151515582</v>
      </c>
      <c r="M38" s="13">
        <v>0.60606060606062329</v>
      </c>
      <c r="N38" s="13">
        <v>0.45454545454545325</v>
      </c>
      <c r="O38" s="13">
        <v>1.6666666666666572</v>
      </c>
      <c r="P38" s="13">
        <v>9.6969696969696884</v>
      </c>
      <c r="Q38" s="13">
        <v>0</v>
      </c>
      <c r="R38" s="13">
        <v>1.2121212121212039</v>
      </c>
      <c r="S38" s="15">
        <v>2.3975044563280079</v>
      </c>
      <c r="T38" s="15">
        <v>1.3510101010101181</v>
      </c>
      <c r="U38" s="15">
        <v>4.9090909090909065</v>
      </c>
      <c r="V38" s="13">
        <f t="shared" si="9"/>
        <v>3.9160956786212653</v>
      </c>
      <c r="W38" s="13">
        <f t="shared" si="10"/>
        <v>2.5589606312514159</v>
      </c>
      <c r="X38" s="13">
        <f t="shared" si="11"/>
        <v>5.2430372736684019</v>
      </c>
    </row>
    <row r="39" spans="1:24" x14ac:dyDescent="0.25">
      <c r="A39" s="11" t="s">
        <v>6</v>
      </c>
      <c r="B39" s="13">
        <v>1</v>
      </c>
      <c r="C39" s="13">
        <v>1.9999999999999858</v>
      </c>
      <c r="D39" s="13">
        <v>1.25</v>
      </c>
      <c r="E39" s="13">
        <v>1.0000000000000142</v>
      </c>
      <c r="F39" s="13">
        <v>62.25</v>
      </c>
      <c r="G39" s="13">
        <v>18</v>
      </c>
      <c r="H39" s="13">
        <v>1.4999999999999858</v>
      </c>
      <c r="I39" s="13">
        <v>0.75</v>
      </c>
      <c r="J39" s="13">
        <v>23.75</v>
      </c>
      <c r="K39" s="13">
        <v>16.5</v>
      </c>
      <c r="L39" s="13">
        <v>1.25</v>
      </c>
      <c r="M39" s="13">
        <v>25.25</v>
      </c>
      <c r="N39" s="13">
        <v>0.75</v>
      </c>
      <c r="O39" s="13">
        <v>0</v>
      </c>
      <c r="P39" s="13">
        <v>12.999999999999986</v>
      </c>
      <c r="Q39" s="13">
        <v>1.75</v>
      </c>
      <c r="R39" s="13">
        <v>1.9999999999999858</v>
      </c>
      <c r="S39" s="15">
        <v>10.117647058823508</v>
      </c>
      <c r="T39" s="15">
        <v>2.1875000000000142</v>
      </c>
      <c r="U39" s="15">
        <v>29.149999999999991</v>
      </c>
      <c r="V39" s="13">
        <f t="shared" si="9"/>
        <v>15.570078215607602</v>
      </c>
      <c r="W39" s="13">
        <f t="shared" si="10"/>
        <v>3.3058108561541504</v>
      </c>
      <c r="X39" s="13">
        <f t="shared" si="11"/>
        <v>16.877944187607685</v>
      </c>
    </row>
    <row r="40" spans="1:24" x14ac:dyDescent="0.25">
      <c r="S40" s="17"/>
    </row>
    <row r="41" spans="1:24" ht="17.25" x14ac:dyDescent="0.25">
      <c r="A41" s="29" t="s">
        <v>43</v>
      </c>
      <c r="S41" s="17"/>
    </row>
    <row r="42" spans="1:24" ht="17.25" x14ac:dyDescent="0.25">
      <c r="A42" s="24" t="s">
        <v>44</v>
      </c>
      <c r="S42" s="17"/>
    </row>
    <row r="43" spans="1:24" ht="17.25" x14ac:dyDescent="0.25">
      <c r="A43" s="24" t="s">
        <v>45</v>
      </c>
      <c r="S43" s="17"/>
    </row>
    <row r="44" spans="1:24" ht="17.25" x14ac:dyDescent="0.25">
      <c r="A44" s="24" t="s">
        <v>46</v>
      </c>
    </row>
    <row r="45" spans="1:24" ht="17.25" x14ac:dyDescent="0.25">
      <c r="A45" s="24" t="s">
        <v>47</v>
      </c>
    </row>
    <row r="46" spans="1:24" ht="17.25" x14ac:dyDescent="0.25">
      <c r="A46" s="24" t="s">
        <v>48</v>
      </c>
    </row>
    <row r="48" spans="1:24" x14ac:dyDescent="0.25">
      <c r="A48" s="39" t="s">
        <v>39</v>
      </c>
      <c r="B48" s="40"/>
      <c r="C48" s="40"/>
      <c r="D48" s="40"/>
      <c r="E48" s="40"/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40"/>
      <c r="X48" s="41"/>
    </row>
    <row r="49" spans="1:24" x14ac:dyDescent="0.25">
      <c r="A49" s="42"/>
      <c r="B49" s="43"/>
      <c r="C49" s="43"/>
      <c r="D49" s="43"/>
      <c r="E49" s="43"/>
      <c r="F49" s="43"/>
      <c r="G49" s="43"/>
      <c r="H49" s="43"/>
      <c r="I49" s="43"/>
      <c r="J49" s="43"/>
      <c r="K49" s="43"/>
      <c r="L49" s="43"/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  <c r="X49" s="44"/>
    </row>
  </sheetData>
  <mergeCells count="1">
    <mergeCell ref="A48:X49"/>
  </mergeCells>
  <conditionalFormatting sqref="B25:U30">
    <cfRule type="colorScale" priority="12">
      <colorScale>
        <cfvo type="min"/>
        <cfvo type="max"/>
        <color rgb="FFFFEF9C"/>
        <color rgb="FF63BE7B"/>
      </colorScale>
    </cfRule>
  </conditionalFormatting>
  <conditionalFormatting sqref="B34:S39">
    <cfRule type="colorScale" priority="11">
      <colorScale>
        <cfvo type="min"/>
        <cfvo type="max"/>
        <color rgb="FFFFEF9C"/>
        <color rgb="FF63BE7B"/>
      </colorScale>
    </cfRule>
  </conditionalFormatting>
  <conditionalFormatting sqref="T34:T39">
    <cfRule type="colorScale" priority="10">
      <colorScale>
        <cfvo type="min"/>
        <cfvo type="max"/>
        <color rgb="FFFFEF9C"/>
        <color rgb="FF63BE7B"/>
      </colorScale>
    </cfRule>
  </conditionalFormatting>
  <conditionalFormatting sqref="T25:T30">
    <cfRule type="colorScale" priority="9">
      <colorScale>
        <cfvo type="min"/>
        <cfvo type="max"/>
        <color rgb="FFFFEF9C"/>
        <color rgb="FF63BE7B"/>
      </colorScale>
    </cfRule>
  </conditionalFormatting>
  <conditionalFormatting sqref="U25:U30">
    <cfRule type="colorScale" priority="8">
      <colorScale>
        <cfvo type="min"/>
        <cfvo type="max"/>
        <color rgb="FFFFEF9C"/>
        <color rgb="FF63BE7B"/>
      </colorScale>
    </cfRule>
  </conditionalFormatting>
  <conditionalFormatting sqref="U34:U39">
    <cfRule type="colorScale" priority="7">
      <colorScale>
        <cfvo type="min"/>
        <cfvo type="max"/>
        <color rgb="FFFFEF9C"/>
        <color rgb="FF63BE7B"/>
      </colorScale>
    </cfRule>
  </conditionalFormatting>
  <conditionalFormatting sqref="B31:V32 B34:U39 B25:U3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U39">
    <cfRule type="colorScale" priority="6">
      <colorScale>
        <cfvo type="min"/>
        <cfvo type="max"/>
        <color rgb="FFFFEF9C"/>
        <color rgb="FF63BE7B"/>
      </colorScale>
    </cfRule>
  </conditionalFormatting>
  <conditionalFormatting sqref="T34:T39">
    <cfRule type="colorScale" priority="5">
      <colorScale>
        <cfvo type="min"/>
        <cfvo type="max"/>
        <color rgb="FFFFEF9C"/>
        <color rgb="FF63BE7B"/>
      </colorScale>
    </cfRule>
  </conditionalFormatting>
  <conditionalFormatting sqref="U34:U39">
    <cfRule type="colorScale" priority="4">
      <colorScale>
        <cfvo type="min"/>
        <cfvo type="max"/>
        <color rgb="FFFFEF9C"/>
        <color rgb="FF63BE7B"/>
      </colorScale>
    </cfRule>
  </conditionalFormatting>
  <conditionalFormatting sqref="B21:V21 B15:U20">
    <cfRule type="colorScale" priority="16">
      <colorScale>
        <cfvo type="min"/>
        <cfvo type="max"/>
        <color rgb="FFFFEF9C"/>
        <color rgb="FF63BE7B"/>
      </colorScale>
    </cfRule>
  </conditionalFormatting>
  <conditionalFormatting sqref="B12:V13 B21:V21 B15:U20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U1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:U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1_imputation_accuracy_replicate</vt:lpstr>
      <vt:lpstr>2_imputation_accuracy_marker</vt:lpstr>
    </vt:vector>
  </TitlesOfParts>
  <Company>LfUL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lte, Wietje - LfULG</dc:creator>
  <cp:lastModifiedBy>Kühn, Christa</cp:lastModifiedBy>
  <dcterms:created xsi:type="dcterms:W3CDTF">2021-09-07T12:28:27Z</dcterms:created>
  <dcterms:modified xsi:type="dcterms:W3CDTF">2022-02-10T13:25:04Z</dcterms:modified>
</cp:coreProperties>
</file>